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LGMarkercMContig" sheetId="1" r:id="rId1"/>
  </sheets>
  <calcPr calcId="125725"/>
</workbook>
</file>

<file path=xl/sharedStrings.xml><?xml version="1.0" encoding="utf-8"?>
<sst xmlns="http://schemas.openxmlformats.org/spreadsheetml/2006/main" count="2585" uniqueCount="1558">
  <si>
    <t>LG</t>
  </si>
  <si>
    <t>cM</t>
  </si>
  <si>
    <t>Contigname</t>
  </si>
  <si>
    <t>LG1</t>
  </si>
  <si>
    <t>SSR4</t>
  </si>
  <si>
    <t>-</t>
  </si>
  <si>
    <t>S</t>
  </si>
  <si>
    <t>SNP7</t>
  </si>
  <si>
    <t>Contig_10088.Contig1</t>
  </si>
  <si>
    <t>SNP809</t>
  </si>
  <si>
    <t>v2_Contig_170.Contig1</t>
  </si>
  <si>
    <t>SNP80</t>
  </si>
  <si>
    <t>v2_Contig_5820.Contig1</t>
  </si>
  <si>
    <t>SNP861</t>
  </si>
  <si>
    <t>v2_Contig_23.Contig1</t>
  </si>
  <si>
    <t>SNP599</t>
  </si>
  <si>
    <t>v2_Contig_349.Contig1</t>
  </si>
  <si>
    <t>SNP640</t>
  </si>
  <si>
    <t>v2_Contig_4983.Contig1</t>
  </si>
  <si>
    <t>SNP1440</t>
  </si>
  <si>
    <t>v2_Contig_9385.Contig1</t>
  </si>
  <si>
    <t>SNP1052</t>
  </si>
  <si>
    <t>C10524569</t>
  </si>
  <si>
    <t>v2_Contig_474.Contig1</t>
  </si>
  <si>
    <t>SNP1054</t>
  </si>
  <si>
    <t>SNP569</t>
  </si>
  <si>
    <t>SNP1199</t>
  </si>
  <si>
    <t>C1199504</t>
  </si>
  <si>
    <t>v2_Contig_65.Contig1</t>
  </si>
  <si>
    <t>SNP504</t>
  </si>
  <si>
    <t>SNP1074</t>
  </si>
  <si>
    <t>v2_Contig_5091.Contig1</t>
  </si>
  <si>
    <t>SNP392</t>
  </si>
  <si>
    <t>C3932</t>
  </si>
  <si>
    <t>v2_Contig_228.Contig1</t>
  </si>
  <si>
    <t>SNP393</t>
  </si>
  <si>
    <t>SNP1314</t>
  </si>
  <si>
    <t>v2_Contig_7756.Contig1</t>
  </si>
  <si>
    <t>SNP166</t>
  </si>
  <si>
    <t>Contig_11177.Contig1</t>
  </si>
  <si>
    <t>SNP971</t>
  </si>
  <si>
    <t>v2_Contig_387.Contig1</t>
  </si>
  <si>
    <t>SNP772</t>
  </si>
  <si>
    <t>C7723</t>
  </si>
  <si>
    <t>v2_Contig_1270.Contig1</t>
  </si>
  <si>
    <t>SNP773</t>
  </si>
  <si>
    <t>SNP884</t>
  </si>
  <si>
    <t>C8845</t>
  </si>
  <si>
    <t>v2_Contig_24.Contig2</t>
  </si>
  <si>
    <t>SNP885</t>
  </si>
  <si>
    <t>SNP781</t>
  </si>
  <si>
    <t>C78421</t>
  </si>
  <si>
    <t>v2_Contig_138.Contig3</t>
  </si>
  <si>
    <t>SNP782</t>
  </si>
  <si>
    <t>SNP784</t>
  </si>
  <si>
    <t>SNP780</t>
  </si>
  <si>
    <t>v2_Contig_138.Contig2</t>
  </si>
  <si>
    <t>SNP503</t>
  </si>
  <si>
    <t>Contig_3474.Contig5</t>
  </si>
  <si>
    <t>SNP834</t>
  </si>
  <si>
    <t>v2_Contig_195.Contig1</t>
  </si>
  <si>
    <t>SNP1210</t>
  </si>
  <si>
    <t>v2_Contig_6762.Contig1</t>
  </si>
  <si>
    <t>LG2</t>
  </si>
  <si>
    <t>SSR1</t>
  </si>
  <si>
    <t>SNP265</t>
  </si>
  <si>
    <t>v2_Contig_1171.Contig1</t>
  </si>
  <si>
    <t>SNP484</t>
  </si>
  <si>
    <t>Contig_2836.Contig1</t>
  </si>
  <si>
    <t>SNP1040</t>
  </si>
  <si>
    <t>v2_Contig_4715.Contig1</t>
  </si>
  <si>
    <t>SNP104</t>
  </si>
  <si>
    <t>v2_Contig_8587.Contig1</t>
  </si>
  <si>
    <t>SNP1127</t>
  </si>
  <si>
    <t>v2_Contig_58.Contig1</t>
  </si>
  <si>
    <t>SNP757</t>
  </si>
  <si>
    <t>v2_Contig_1099.Contig2</t>
  </si>
  <si>
    <t>SNP1198</t>
  </si>
  <si>
    <t>v2_Contig_6476.Contig1</t>
  </si>
  <si>
    <t>SNP1316</t>
  </si>
  <si>
    <t>v2_Contig_776.Contig2</t>
  </si>
  <si>
    <t>SNP1094</t>
  </si>
  <si>
    <t>v2_Contig_5357.Contig10</t>
  </si>
  <si>
    <t>SNP1359</t>
  </si>
  <si>
    <t>v2_Contig_8603.Contig1</t>
  </si>
  <si>
    <t>SNP1501</t>
  </si>
  <si>
    <t>C15021</t>
  </si>
  <si>
    <t>v2_Contig_9604.Contig1</t>
  </si>
  <si>
    <t>SNP1502</t>
  </si>
  <si>
    <t>SNP294</t>
  </si>
  <si>
    <t>Contig_11568.Contig3</t>
  </si>
  <si>
    <t>SNP974</t>
  </si>
  <si>
    <t>v2_Contig_392.Contig1</t>
  </si>
  <si>
    <t>SNP523</t>
  </si>
  <si>
    <t>Contig_390.Contig2</t>
  </si>
  <si>
    <t>SNP1184</t>
  </si>
  <si>
    <t>v2_Contig_6370.Contig2</t>
  </si>
  <si>
    <t>SNP88</t>
  </si>
  <si>
    <t>v2_Contig_142.Contig3</t>
  </si>
  <si>
    <t>SNP1205</t>
  </si>
  <si>
    <t>v2_Contig_6657.Contig1</t>
  </si>
  <si>
    <t>SNP800</t>
  </si>
  <si>
    <t>v2_Contig_147.Contig1</t>
  </si>
  <si>
    <t>SNP605</t>
  </si>
  <si>
    <t>v2_Contig_525.Contig2</t>
  </si>
  <si>
    <t>SNP778</t>
  </si>
  <si>
    <t>C7798</t>
  </si>
  <si>
    <t>v2_Contig_136.Contig1</t>
  </si>
  <si>
    <t>SNP779</t>
  </si>
  <si>
    <t>SNP590</t>
  </si>
  <si>
    <t>v2_Contig_3744.Contig1</t>
  </si>
  <si>
    <t>SNP1323</t>
  </si>
  <si>
    <t>v2_Contig_7965.Contig1</t>
  </si>
  <si>
    <t>SNP1331</t>
  </si>
  <si>
    <t>v2_Contig_818.Contig1</t>
  </si>
  <si>
    <t>SNP946</t>
  </si>
  <si>
    <t>v2_Contig_3436.Contig2</t>
  </si>
  <si>
    <t>SNP1335</t>
  </si>
  <si>
    <t>v2_Contig_8233.Contig1</t>
  </si>
  <si>
    <t>SNP1353</t>
  </si>
  <si>
    <t>C13543</t>
  </si>
  <si>
    <t>v2_Contig_8508.Contig1</t>
  </si>
  <si>
    <t>SNP1354</t>
  </si>
  <si>
    <t>SNP702</t>
  </si>
  <si>
    <t>Contig_6164.Contig3</t>
  </si>
  <si>
    <t>SNP1129</t>
  </si>
  <si>
    <t>v2_Contig_5813.Contig3</t>
  </si>
  <si>
    <t>SNP1478</t>
  </si>
  <si>
    <t>v2_Contig_9507.Contig20</t>
  </si>
  <si>
    <t>SNP1144</t>
  </si>
  <si>
    <t>v2_Contig_5991.Contig1</t>
  </si>
  <si>
    <t>SNP1370</t>
  </si>
  <si>
    <t>v2_Contig_8697.Contig2</t>
  </si>
  <si>
    <t>SNP573</t>
  </si>
  <si>
    <t>v2_Contig_480.Contig2</t>
  </si>
  <si>
    <t>SNP1122</t>
  </si>
  <si>
    <t>v2_Contig_5736.Contig1</t>
  </si>
  <si>
    <t>SNP1255</t>
  </si>
  <si>
    <t>v2_Contig_714.Contig4</t>
  </si>
  <si>
    <t>SNP1432</t>
  </si>
  <si>
    <t>v2_Contig_9362.Contig2</t>
  </si>
  <si>
    <t>LG3</t>
  </si>
  <si>
    <t>SNP1311</t>
  </si>
  <si>
    <t>v2_Contig_7731.Contig6</t>
  </si>
  <si>
    <t>SNP1375</t>
  </si>
  <si>
    <t>v2_Contig_8806.Contig1</t>
  </si>
  <si>
    <t>SNP1213</t>
  </si>
  <si>
    <t>C12143</t>
  </si>
  <si>
    <t>v2_Contig_68.Contig2</t>
  </si>
  <si>
    <t>SNP1214</t>
  </si>
  <si>
    <t>SNP1376</t>
  </si>
  <si>
    <t>v2_Contig_8806.Contig2</t>
  </si>
  <si>
    <t>SNP1167</t>
  </si>
  <si>
    <t>v2_Contig_6159.Contig1</t>
  </si>
  <si>
    <t>SNP1308</t>
  </si>
  <si>
    <t>C13098</t>
  </si>
  <si>
    <t>v2_Contig_7731.Contig1</t>
  </si>
  <si>
    <t>SNP1309</t>
  </si>
  <si>
    <t>SNP1310</t>
  </si>
  <si>
    <t>v2_Contig_7731.Contig2</t>
  </si>
  <si>
    <t>SNP543</t>
  </si>
  <si>
    <t>v2_Contig_741.Contig1</t>
  </si>
  <si>
    <t>SNP361</t>
  </si>
  <si>
    <t>Contig_125.Contig1</t>
  </si>
  <si>
    <t>SNP1022</t>
  </si>
  <si>
    <t>v2_Contig_4310.Contig1</t>
  </si>
  <si>
    <t>SNP951</t>
  </si>
  <si>
    <t>C9513490</t>
  </si>
  <si>
    <t>v2_Contig_348.Contig4</t>
  </si>
  <si>
    <t>SNP953</t>
  </si>
  <si>
    <t>SNP490</t>
  </si>
  <si>
    <t>SNP1319</t>
  </si>
  <si>
    <t>v2_Contig_782.Contig1</t>
  </si>
  <si>
    <t>SNP466</t>
  </si>
  <si>
    <t>v2_Contig_301.Contig2</t>
  </si>
  <si>
    <t>SNP465</t>
  </si>
  <si>
    <t>v2_Contig_301.Contig1</t>
  </si>
  <si>
    <t>SNP802</t>
  </si>
  <si>
    <t>C80243</t>
  </si>
  <si>
    <t>v2_Contig_153.Contig1</t>
  </si>
  <si>
    <t>SNP803</t>
  </si>
  <si>
    <t>SNP804</t>
  </si>
  <si>
    <t>LG4</t>
  </si>
  <si>
    <t>SNP255</t>
  </si>
  <si>
    <t>C2556</t>
  </si>
  <si>
    <t>Contig_11467.Contig1</t>
  </si>
  <si>
    <t>SNP256</t>
  </si>
  <si>
    <t>SNP1038</t>
  </si>
  <si>
    <t>v2_Contig_4692.Contig1</t>
  </si>
  <si>
    <t>SNP788</t>
  </si>
  <si>
    <t>C78890609</t>
  </si>
  <si>
    <t>v2_Contig_14.Contig1</t>
  </si>
  <si>
    <t>SNP789</t>
  </si>
  <si>
    <t>SNP790</t>
  </si>
  <si>
    <t>SNP609</t>
  </si>
  <si>
    <t>SNP933</t>
  </si>
  <si>
    <t>v2_Contig_315.Contig1</t>
  </si>
  <si>
    <t>SSR9</t>
  </si>
  <si>
    <t>SNP1302</t>
  </si>
  <si>
    <t>v2_Contig_767.Contig3</t>
  </si>
  <si>
    <t>SNP1241</t>
  </si>
  <si>
    <t>C12431</t>
  </si>
  <si>
    <t>v2_Contig_6966.Contig7</t>
  </si>
  <si>
    <t>SNP1243</t>
  </si>
  <si>
    <t>SNP1237</t>
  </si>
  <si>
    <t>C123798</t>
  </si>
  <si>
    <t>v2_Contig_6966.Contig5</t>
  </si>
  <si>
    <t>SNP1238</t>
  </si>
  <si>
    <t>SNP1239</t>
  </si>
  <si>
    <t>SNP1231</t>
  </si>
  <si>
    <t>C1235261</t>
  </si>
  <si>
    <t>v2_Contig_6966.Contig3</t>
  </si>
  <si>
    <t>SNP1232</t>
  </si>
  <si>
    <t>SNP1235</t>
  </si>
  <si>
    <t>SNP1236</t>
  </si>
  <si>
    <t>SNP1240</t>
  </si>
  <si>
    <t>v2_Contig_6966.Contig6</t>
  </si>
  <si>
    <t>SNP1295</t>
  </si>
  <si>
    <t>C12975</t>
  </si>
  <si>
    <t>v2_Contig_767.Contig1</t>
  </si>
  <si>
    <t>SNP1297</t>
  </si>
  <si>
    <t>SNP968</t>
  </si>
  <si>
    <t>v2_Contig_379.Contig2</t>
  </si>
  <si>
    <t>SNP1462</t>
  </si>
  <si>
    <t>v2_Contig_9420.Contig1</t>
  </si>
  <si>
    <t>SNP637</t>
  </si>
  <si>
    <t>v2_Contig_5449.Contig1</t>
  </si>
  <si>
    <t>SNP601</t>
  </si>
  <si>
    <t>v2_Contig_5898.Contig1</t>
  </si>
  <si>
    <t>SNP1191</t>
  </si>
  <si>
    <t>v2_Contig_6447.Contig1</t>
  </si>
  <si>
    <t>SNP811</t>
  </si>
  <si>
    <t>C81361</t>
  </si>
  <si>
    <t>v2_Contig_1746.Contig2</t>
  </si>
  <si>
    <t>SNP813</t>
  </si>
  <si>
    <t>SNP816</t>
  </si>
  <si>
    <t>SNP357</t>
  </si>
  <si>
    <t>C357996</t>
  </si>
  <si>
    <t>v2_Contig_4056.Contig1</t>
  </si>
  <si>
    <t>SNP996</t>
  </si>
  <si>
    <t>LG5</t>
  </si>
  <si>
    <t>SNP116</t>
  </si>
  <si>
    <t>v2_Contig_9369.Contig2</t>
  </si>
  <si>
    <t>SNP1383</t>
  </si>
  <si>
    <t>C13843</t>
  </si>
  <si>
    <t>v2_Contig_894.Contig1</t>
  </si>
  <si>
    <t>SNP1384</t>
  </si>
  <si>
    <t>SNP915</t>
  </si>
  <si>
    <t>C9156</t>
  </si>
  <si>
    <t>v2_Contig_273.Contig1</t>
  </si>
  <si>
    <t>SNP916</t>
  </si>
  <si>
    <t>SNP1067</t>
  </si>
  <si>
    <t>v2_Contig_49.Contig1</t>
  </si>
  <si>
    <t>SNP678</t>
  </si>
  <si>
    <t>v2_Contig_3922.Contig2</t>
  </si>
  <si>
    <t>SSR2</t>
  </si>
  <si>
    <t>SNP928</t>
  </si>
  <si>
    <t>C9289</t>
  </si>
  <si>
    <t>v2_Contig_3.Contig1</t>
  </si>
  <si>
    <t>SNP929</t>
  </si>
  <si>
    <t>SNP932</t>
  </si>
  <si>
    <t>v2_Contig_311.Contig1</t>
  </si>
  <si>
    <t>SNP518</t>
  </si>
  <si>
    <t>Contig_380.Contig1</t>
  </si>
  <si>
    <t>SNP1033</t>
  </si>
  <si>
    <t>C10343</t>
  </si>
  <si>
    <t>v2_Contig_466.Contig2</t>
  </si>
  <si>
    <t>SNP1034</t>
  </si>
  <si>
    <t>SNP1528</t>
  </si>
  <si>
    <t>LHB362</t>
  </si>
  <si>
    <t>LG6</t>
  </si>
  <si>
    <t>SSR3</t>
  </si>
  <si>
    <t>SNP1503</t>
  </si>
  <si>
    <t>v2_Contig_9610.Contig1</t>
  </si>
  <si>
    <t>SNP425</t>
  </si>
  <si>
    <t>Contig_2149.Contig3</t>
  </si>
  <si>
    <t>SNP330</t>
  </si>
  <si>
    <t>Contig_11644.Contig2</t>
  </si>
  <si>
    <t>SNP199</t>
  </si>
  <si>
    <t>C2009</t>
  </si>
  <si>
    <t>v2_Contig_9570.Contig2</t>
  </si>
  <si>
    <t>SNP200</t>
  </si>
  <si>
    <t>SNP228</t>
  </si>
  <si>
    <t>v2_Contig_9570.Contig4</t>
  </si>
  <si>
    <t>SNP1336</t>
  </si>
  <si>
    <t>v2_Contig_8243.Contig4</t>
  </si>
  <si>
    <t>SNP737</t>
  </si>
  <si>
    <t>v2_Contig_9529.Contig1</t>
  </si>
  <si>
    <t>SNP1489</t>
  </si>
  <si>
    <t>v2_Contig_9556.Contig3</t>
  </si>
  <si>
    <t>SNP1062</t>
  </si>
  <si>
    <t>v2_Contig_4805.Contig1</t>
  </si>
  <si>
    <t>SNP250</t>
  </si>
  <si>
    <t>v2_Contig_9330.Contig1</t>
  </si>
  <si>
    <t>SNP1176</t>
  </si>
  <si>
    <t>v2_Contig_6366.Contig1</t>
  </si>
  <si>
    <t>SNP1390</t>
  </si>
  <si>
    <t>v2_Contig_906.Contig2</t>
  </si>
  <si>
    <t>SNP520</t>
  </si>
  <si>
    <t>v2_Contig_7936.Contig1</t>
  </si>
  <si>
    <t>SNP771</t>
  </si>
  <si>
    <t>v2_Contig_127.Contig1</t>
  </si>
  <si>
    <t>SNP170</t>
  </si>
  <si>
    <t>v2_Contig_3614.Contig1</t>
  </si>
  <si>
    <t>SNP1026</t>
  </si>
  <si>
    <t>v2_Contig_4475.Contig1</t>
  </si>
  <si>
    <t>SNP807</t>
  </si>
  <si>
    <t>v2_Contig_16.Contig1</t>
  </si>
  <si>
    <t>SNP704</t>
  </si>
  <si>
    <t>v2_Contig_5537.Contig1</t>
  </si>
  <si>
    <t>SNP666</t>
  </si>
  <si>
    <t>v2_Contig_560.Contig1</t>
  </si>
  <si>
    <t>SNP709</t>
  </si>
  <si>
    <t>v2_Contig_5587.Contig1</t>
  </si>
  <si>
    <t>SNP1125</t>
  </si>
  <si>
    <t>v2_Contig_5775.Contig1</t>
  </si>
  <si>
    <t>SNP925</t>
  </si>
  <si>
    <t>v2_Contig_297.Contig3</t>
  </si>
  <si>
    <t>SNP963</t>
  </si>
  <si>
    <t>v2_Contig_3722.Contig1</t>
  </si>
  <si>
    <t>SNP1516</t>
  </si>
  <si>
    <t>C15168</t>
  </si>
  <si>
    <t>v2_Contig_9655.Contig1</t>
  </si>
  <si>
    <t>SNP1518</t>
  </si>
  <si>
    <t>SNP1272</t>
  </si>
  <si>
    <t>v2_Contig_7331.Contig2</t>
  </si>
  <si>
    <t>LG7</t>
  </si>
  <si>
    <t>SNP147</t>
  </si>
  <si>
    <t>C1487</t>
  </si>
  <si>
    <t>v2_Contig_9419.Contig4</t>
  </si>
  <si>
    <t>SNP148</t>
  </si>
  <si>
    <t>SNP1117</t>
  </si>
  <si>
    <t>v2_Contig_5592.Contig1</t>
  </si>
  <si>
    <t>SNP768</t>
  </si>
  <si>
    <t>C7698</t>
  </si>
  <si>
    <t>v2_Contig_118.Contig1</t>
  </si>
  <si>
    <t>SNP769</t>
  </si>
  <si>
    <t>SNP73</t>
  </si>
  <si>
    <t>v2_Contig_7728.Contig1</t>
  </si>
  <si>
    <t>SNP844</t>
  </si>
  <si>
    <t>C8454</t>
  </si>
  <si>
    <t>v2_Contig_2063.Contig4</t>
  </si>
  <si>
    <t>SNP845</t>
  </si>
  <si>
    <t>SNP1091</t>
  </si>
  <si>
    <t>v2_Contig_5250.Contig1</t>
  </si>
  <si>
    <t>SNP296</t>
  </si>
  <si>
    <t>Contig_11569.Contig1</t>
  </si>
  <si>
    <t>SNP848</t>
  </si>
  <si>
    <t>v2_Contig_2063.Contig5</t>
  </si>
  <si>
    <t>SNP586</t>
  </si>
  <si>
    <t>Contig_46.Contig1</t>
  </si>
  <si>
    <t>LG8</t>
  </si>
  <si>
    <t>SNP1070</t>
  </si>
  <si>
    <t>v2_Contig_4958.Contig1</t>
  </si>
  <si>
    <t>SNP1021</t>
  </si>
  <si>
    <t>v2_Contig_431.Contig1</t>
  </si>
  <si>
    <t>SNP1030</t>
  </si>
  <si>
    <t>v2_Contig_4556.Contig1</t>
  </si>
  <si>
    <t>SNP303</t>
  </si>
  <si>
    <t>Contig_11582.Contig24</t>
  </si>
  <si>
    <t>SNP1010</t>
  </si>
  <si>
    <t>v2_Contig_414.Contig2</t>
  </si>
  <si>
    <t>SNP1104</t>
  </si>
  <si>
    <t>v2_Contig_5422.Contig1</t>
  </si>
  <si>
    <t>SNP1160</t>
  </si>
  <si>
    <t>v2_Contig_6044.Contig1</t>
  </si>
  <si>
    <t>SNP1416</t>
  </si>
  <si>
    <t>C14176</t>
  </si>
  <si>
    <t>v2_Contig_9229.Contig1</t>
  </si>
  <si>
    <t>SNP1417</t>
  </si>
  <si>
    <t>SNP135</t>
  </si>
  <si>
    <t>v2_Contig_6140.Contig2</t>
  </si>
  <si>
    <t>SNP78</t>
  </si>
  <si>
    <t>Contig_10779.Contig1</t>
  </si>
  <si>
    <t>SNP600</t>
  </si>
  <si>
    <t>v2_Contig_4414.Contig2</t>
  </si>
  <si>
    <t>SNP642</t>
  </si>
  <si>
    <t>v2_Contig_7302.Contig1</t>
  </si>
  <si>
    <t>SNP766</t>
  </si>
  <si>
    <t>C766127</t>
  </si>
  <si>
    <t>v2_Contig_1129.Contig1</t>
  </si>
  <si>
    <t>SNP127</t>
  </si>
  <si>
    <t>SNP852</t>
  </si>
  <si>
    <t>v2_Contig_212.Contig1</t>
  </si>
  <si>
    <t>SNP106</t>
  </si>
  <si>
    <t>v2_Contig_9361.Contig1</t>
  </si>
  <si>
    <t>LG9</t>
  </si>
  <si>
    <t>SNP191</t>
  </si>
  <si>
    <t>v2_Contig_1151.Contig1</t>
  </si>
  <si>
    <t>SNP1024</t>
  </si>
  <si>
    <t>v2_Contig_4342.Contig1</t>
  </si>
  <si>
    <t>SNP646</t>
  </si>
  <si>
    <t>C6476</t>
  </si>
  <si>
    <t>Contig_561.Contig1</t>
  </si>
  <si>
    <t>SNP647</t>
  </si>
  <si>
    <t>SNP764</t>
  </si>
  <si>
    <t>v2_Contig_1109.Contig13</t>
  </si>
  <si>
    <t>SSR10</t>
  </si>
  <si>
    <t>SNP450</t>
  </si>
  <si>
    <t>v2_Contig_291.Contig1</t>
  </si>
  <si>
    <t>SNP1002</t>
  </si>
  <si>
    <t>C100342</t>
  </si>
  <si>
    <t>v2_Contig_410.Contig1</t>
  </si>
  <si>
    <t>SNP1003</t>
  </si>
  <si>
    <t>SNP1004</t>
  </si>
  <si>
    <t>SNP1180</t>
  </si>
  <si>
    <t>C118302</t>
  </si>
  <si>
    <t>v2_Contig_637.Contig2</t>
  </si>
  <si>
    <t>SNP1182</t>
  </si>
  <si>
    <t>SNP1183</t>
  </si>
  <si>
    <t>SNP206</t>
  </si>
  <si>
    <t>v2_Contig_8781.Contig1</t>
  </si>
  <si>
    <t>SNP1278</t>
  </si>
  <si>
    <t>v2_Contig_7452.Contig2</t>
  </si>
  <si>
    <t>LG10</t>
  </si>
  <si>
    <t>SNP787</t>
  </si>
  <si>
    <t>v2_Contig_1382.Contig1</t>
  </si>
  <si>
    <t>SNP90</t>
  </si>
  <si>
    <t>v2_Contig_8916.Contig1</t>
  </si>
  <si>
    <t>SNP1077</t>
  </si>
  <si>
    <t>C10779</t>
  </si>
  <si>
    <t>v2_Contig_5099.Contig4</t>
  </si>
  <si>
    <t>SNP1079</t>
  </si>
  <si>
    <t>SNP1427</t>
  </si>
  <si>
    <t>C14287</t>
  </si>
  <si>
    <t>v2_Contig_9327.Contig1</t>
  </si>
  <si>
    <t>SNP1428</t>
  </si>
  <si>
    <t>SNP1525</t>
  </si>
  <si>
    <t>v2_Contig_9700.Contig1</t>
  </si>
  <si>
    <t>SSR7</t>
  </si>
  <si>
    <t>SNP489</t>
  </si>
  <si>
    <t>v2_Contig_1461.Contig1</t>
  </si>
  <si>
    <t>SNP1203</t>
  </si>
  <si>
    <t>C1203350</t>
  </si>
  <si>
    <t>v2_Contig_665.Contig1</t>
  </si>
  <si>
    <t>SNP350</t>
  </si>
  <si>
    <t>SNP1105</t>
  </si>
  <si>
    <t>v2_Contig_5426.Contig1</t>
  </si>
  <si>
    <t>SNP1285</t>
  </si>
  <si>
    <t>v2_Contig_7496.Contig2</t>
  </si>
  <si>
    <t>SNP1471</t>
  </si>
  <si>
    <t>v2_Contig_9447.Contig1</t>
  </si>
  <si>
    <t>SNP1029</t>
  </si>
  <si>
    <t>v2_Contig_45.Contig2</t>
  </si>
  <si>
    <t>SNP817</t>
  </si>
  <si>
    <t>v2_Contig_1762.Contig1</t>
  </si>
  <si>
    <t>SNP449</t>
  </si>
  <si>
    <t>Contig_2400.Contig1</t>
  </si>
  <si>
    <t>SNP776</t>
  </si>
  <si>
    <t>v2_Contig_1334.Contig1</t>
  </si>
  <si>
    <t>LG11</t>
  </si>
  <si>
    <t>SNP1488</t>
  </si>
  <si>
    <t>v2_Contig_9554.Contig1</t>
  </si>
  <si>
    <t>SNP723</t>
  </si>
  <si>
    <t>Contig_6916.Contig4</t>
  </si>
  <si>
    <t>SNP217</t>
  </si>
  <si>
    <t>Contig_11330.Contig1</t>
  </si>
  <si>
    <t>SNP943</t>
  </si>
  <si>
    <t>v2_Contig_336.Contig1</t>
  </si>
  <si>
    <t>SNP638</t>
  </si>
  <si>
    <t>v2_Contig_896.Contig1</t>
  </si>
  <si>
    <t>SNP138</t>
  </si>
  <si>
    <t>Contig_11065.Contig1</t>
  </si>
  <si>
    <t>SNP742</t>
  </si>
  <si>
    <t>v2_Contig_1040.Contig1</t>
  </si>
  <si>
    <t>SNP871</t>
  </si>
  <si>
    <t>SC</t>
  </si>
  <si>
    <t>v2_Contig_2339.Contig1</t>
  </si>
  <si>
    <t>SNP1048</t>
  </si>
  <si>
    <t>C10489</t>
  </si>
  <si>
    <t>v2_Contig_4721.Contig4</t>
  </si>
  <si>
    <t>SNP1049</t>
  </si>
  <si>
    <t>SNP232</t>
  </si>
  <si>
    <t>v2_Contig_4721.Contig3</t>
  </si>
  <si>
    <t>SNP872</t>
  </si>
  <si>
    <t>SNP875</t>
  </si>
  <si>
    <t>SNP469</t>
  </si>
  <si>
    <t>v2_Contig_6443.Contig1</t>
  </si>
  <si>
    <t>SNP1045</t>
  </si>
  <si>
    <t>SNP877</t>
  </si>
  <si>
    <t>SNP398</t>
  </si>
  <si>
    <t>v2_Contig_1753.Contig1</t>
  </si>
  <si>
    <t>SNP879</t>
  </si>
  <si>
    <t>SNP878</t>
  </si>
  <si>
    <t>SNP1512</t>
  </si>
  <si>
    <t>v2_Contig_9646.Contig1</t>
  </si>
  <si>
    <t>SNP1340</t>
  </si>
  <si>
    <t>v2_Contig_8305.Contig2</t>
  </si>
  <si>
    <t>SNP1513</t>
  </si>
  <si>
    <t>C151534</t>
  </si>
  <si>
    <t>v2_Contig_9646.Contig2</t>
  </si>
  <si>
    <t>SNP1514</t>
  </si>
  <si>
    <t>SNP1515</t>
  </si>
  <si>
    <t>SNP376</t>
  </si>
  <si>
    <t>v2_Contig_5275.Contig1</t>
  </si>
  <si>
    <t>SNP1388</t>
  </si>
  <si>
    <t>C13889</t>
  </si>
  <si>
    <t>v2_Contig_9045.Contig1</t>
  </si>
  <si>
    <t>SNP1389</t>
  </si>
  <si>
    <t>LG12</t>
  </si>
  <si>
    <t>SNP435</t>
  </si>
  <si>
    <t>v2_Contig_3806.Contig10</t>
  </si>
  <si>
    <t>SNP1347</t>
  </si>
  <si>
    <t>v2_Contig_8446.Contig1</t>
  </si>
  <si>
    <t>SNP1089</t>
  </si>
  <si>
    <t>v2_Contig_5207.Contig1</t>
  </si>
  <si>
    <t>SNP863</t>
  </si>
  <si>
    <t>C8643</t>
  </si>
  <si>
    <t>v2_Contig_2312.Contig1</t>
  </si>
  <si>
    <t>SNP864</t>
  </si>
  <si>
    <t>SNP1269</t>
  </si>
  <si>
    <t>v2_Contig_732.Contig1</t>
  </si>
  <si>
    <t>SNP988</t>
  </si>
  <si>
    <t>C990298</t>
  </si>
  <si>
    <t>v2_Contig_4040.Contig3</t>
  </si>
  <si>
    <t>SNP989</t>
  </si>
  <si>
    <t>SNP990</t>
  </si>
  <si>
    <t>SNP992</t>
  </si>
  <si>
    <t>SNP658</t>
  </si>
  <si>
    <t>Contig_5767.Contig2</t>
  </si>
  <si>
    <t>SNP774</t>
  </si>
  <si>
    <t>v2_Contig_129.Contig1</t>
  </si>
  <si>
    <t>SNP645</t>
  </si>
  <si>
    <t>v2_Contig_139.Contig1</t>
  </si>
  <si>
    <t>SNP1293</t>
  </si>
  <si>
    <t>v2_Contig_7609.Contig1</t>
  </si>
  <si>
    <t>LG13</t>
  </si>
  <si>
    <t>SNP184</t>
  </si>
  <si>
    <t>v2_Contig_4042.Contig1</t>
  </si>
  <si>
    <t>SNP451</t>
  </si>
  <si>
    <t>v2_Contig_577.Contig1</t>
  </si>
  <si>
    <t>SNP1288</t>
  </si>
  <si>
    <t>v2_Contig_7561.Contig1</t>
  </si>
  <si>
    <t>SNP970</t>
  </si>
  <si>
    <t>v2_Contig_383.Contig1</t>
  </si>
  <si>
    <t>SNP1207</t>
  </si>
  <si>
    <t>v2_Contig_6698.Contig1</t>
  </si>
  <si>
    <t>SNP899</t>
  </si>
  <si>
    <t>v2_Contig_245.Contig3</t>
  </si>
  <si>
    <t>SNP441</t>
  </si>
  <si>
    <t>v2_Contig_245.Contig4</t>
  </si>
  <si>
    <t>SNP399</t>
  </si>
  <si>
    <t>v2_Contig_424.Contig1</t>
  </si>
  <si>
    <t>SNP386</t>
  </si>
  <si>
    <t>v2_Contig_6268.Contig1</t>
  </si>
  <si>
    <t>SNP60</t>
  </si>
  <si>
    <t>v2_Contig_5251.Contig1</t>
  </si>
  <si>
    <t>LG14</t>
  </si>
  <si>
    <t>SNP48</t>
  </si>
  <si>
    <t>Contig_10555.Contig1</t>
  </si>
  <si>
    <t>SNP710</t>
  </si>
  <si>
    <t>Contig_6243.Contig3</t>
  </si>
  <si>
    <t>SNP1159</t>
  </si>
  <si>
    <t>v2_Contig_6042.Contig1</t>
  </si>
  <si>
    <t>SNP1357</t>
  </si>
  <si>
    <t>v2_Contig_8558.Contig1</t>
  </si>
  <si>
    <t>SNP840</t>
  </si>
  <si>
    <t>v2_Contig_206.Contig2</t>
  </si>
  <si>
    <t>SNP456</t>
  </si>
  <si>
    <t>Contig_258.Contig1</t>
  </si>
  <si>
    <t>SNP747</t>
  </si>
  <si>
    <t>v2_Contig_106.Contig2</t>
  </si>
  <si>
    <t>SNP748</t>
  </si>
  <si>
    <t>C7498383</t>
  </si>
  <si>
    <t>v2_Contig_106.Contig3</t>
  </si>
  <si>
    <t>SNP749</t>
  </si>
  <si>
    <t>SNP383</t>
  </si>
  <si>
    <t>SNP750</t>
  </si>
  <si>
    <t>v2_Contig_106.Contig4</t>
  </si>
  <si>
    <t>SNP914</t>
  </si>
  <si>
    <t>C914488</t>
  </si>
  <si>
    <t>v2_Contig_2728.Contig1</t>
  </si>
  <si>
    <t>SNP488</t>
  </si>
  <si>
    <t>SNP1519</t>
  </si>
  <si>
    <t>v2_Contig_9657.Contig4</t>
  </si>
  <si>
    <t>LG15</t>
  </si>
  <si>
    <t>SNP1170</t>
  </si>
  <si>
    <t>v2_Contig_625.Contig1</t>
  </si>
  <si>
    <t>SNP806</t>
  </si>
  <si>
    <t>v2_Contig_1572.Contig2</t>
  </si>
  <si>
    <t>SNP1027</t>
  </si>
  <si>
    <t>v2_Contig_4483.Contig3</t>
  </si>
  <si>
    <t>SNP1259</t>
  </si>
  <si>
    <t>C12609</t>
  </si>
  <si>
    <t>v2_Contig_717.Contig3</t>
  </si>
  <si>
    <t>SNP1260</t>
  </si>
  <si>
    <t>SNP62</t>
  </si>
  <si>
    <t>v2_Contig_9140.Contig2</t>
  </si>
  <si>
    <t>SNP1261</t>
  </si>
  <si>
    <t>v2_Contig_717.Contig4</t>
  </si>
  <si>
    <t>SNP853</t>
  </si>
  <si>
    <t>C8534</t>
  </si>
  <si>
    <t>v2_Contig_213.Contig1</t>
  </si>
  <si>
    <t>SNP854</t>
  </si>
  <si>
    <t>SNP855</t>
  </si>
  <si>
    <t>v2_Contig_213.Contig2</t>
  </si>
  <si>
    <t>SNP857</t>
  </si>
  <si>
    <t>v2_Contig_213.Contig3</t>
  </si>
  <si>
    <t>SNP570</t>
  </si>
  <si>
    <t>v2_Contig_2641.Contig1</t>
  </si>
  <si>
    <t>SNP1380</t>
  </si>
  <si>
    <t>v2_Contig_8900.Contig1</t>
  </si>
  <si>
    <t>SNP1250</t>
  </si>
  <si>
    <t>C12501</t>
  </si>
  <si>
    <t>v2_Contig_7032.Contig3</t>
  </si>
  <si>
    <t>SNP1251</t>
  </si>
  <si>
    <t>SNP580</t>
  </si>
  <si>
    <t>Contig_4566.Contig1</t>
  </si>
  <si>
    <t>LG16</t>
  </si>
  <si>
    <t>SSR6</t>
  </si>
  <si>
    <t>SNP486</t>
  </si>
  <si>
    <t>C11397486</t>
  </si>
  <si>
    <t>v2_Contig_59.Contig1</t>
  </si>
  <si>
    <t>SNP1137</t>
  </si>
  <si>
    <t>SNP1139</t>
  </si>
  <si>
    <t>SNP431</t>
  </si>
  <si>
    <t>v2_Contig_2081.Contig1</t>
  </si>
  <si>
    <t>SNP859</t>
  </si>
  <si>
    <t>C8590</t>
  </si>
  <si>
    <t>v2_Contig_229.Contig2</t>
  </si>
  <si>
    <t>SNP860</t>
  </si>
  <si>
    <t>SNP1208</t>
  </si>
  <si>
    <t>v2_Contig_67.Contig1</t>
  </si>
  <si>
    <t>LG17</t>
  </si>
  <si>
    <t>SNP883</t>
  </si>
  <si>
    <t>v2_Contig_236.Contig3</t>
  </si>
  <si>
    <t>SNP1531</t>
  </si>
  <si>
    <t>SNP1529</t>
  </si>
  <si>
    <t>SNP377</t>
  </si>
  <si>
    <t>Contig_1346.Contig3</t>
  </si>
  <si>
    <t>SNP944</t>
  </si>
  <si>
    <t>C9454</t>
  </si>
  <si>
    <t>v2_Contig_3429.Contig1</t>
  </si>
  <si>
    <t>SNP945</t>
  </si>
  <si>
    <t>SNP1245</t>
  </si>
  <si>
    <t>C12456</t>
  </si>
  <si>
    <t>v2_Contig_6967.Contig1</t>
  </si>
  <si>
    <t>SNP1246</t>
  </si>
  <si>
    <t>SNP1406</t>
  </si>
  <si>
    <t>v2_Contig_9152.Contig1</t>
  </si>
  <si>
    <t>LG18</t>
  </si>
  <si>
    <t>SNP1120</t>
  </si>
  <si>
    <t>v2_Contig_5691.Contig1</t>
  </si>
  <si>
    <t>SNP1492</t>
  </si>
  <si>
    <t>C14923134</t>
  </si>
  <si>
    <t>v2_Contig_9578.Contig3</t>
  </si>
  <si>
    <t>SNP1493</t>
  </si>
  <si>
    <t>SNP134</t>
  </si>
  <si>
    <t>SNP132</t>
  </si>
  <si>
    <t>Contig_11035.Contig1</t>
  </si>
  <si>
    <t>SNP1102</t>
  </si>
  <si>
    <t>v2_Contig_5414.Contig3</t>
  </si>
  <si>
    <t>SNP359</t>
  </si>
  <si>
    <t>Contig_124.Contig2</t>
  </si>
  <si>
    <t>SNP827</t>
  </si>
  <si>
    <t>v2_Contig_185.Contig2</t>
  </si>
  <si>
    <t>SNP888</t>
  </si>
  <si>
    <t>C89180158</t>
  </si>
  <si>
    <t>v2_Contig_242.Contig2</t>
  </si>
  <si>
    <t>SNP890</t>
  </si>
  <si>
    <t>SNP891</t>
  </si>
  <si>
    <t>SNP158</t>
  </si>
  <si>
    <t>SNP898</t>
  </si>
  <si>
    <t>v2_Contig_243.Contig1</t>
  </si>
  <si>
    <t>SNP417</t>
  </si>
  <si>
    <t>Contig_208.Contig1</t>
  </si>
  <si>
    <t>SNP418</t>
  </si>
  <si>
    <t>C4181114</t>
  </si>
  <si>
    <t>v2_Contig_55.Contig1</t>
  </si>
  <si>
    <t>SNP1114</t>
  </si>
  <si>
    <t>LG19</t>
  </si>
  <si>
    <t>SNP267</t>
  </si>
  <si>
    <t>Contig_11505.Contig6</t>
  </si>
  <si>
    <t>SNP192</t>
  </si>
  <si>
    <t>C1921407</t>
  </si>
  <si>
    <t>v2_Contig_9165.Contig7</t>
  </si>
  <si>
    <t>SNP1407</t>
  </si>
  <si>
    <t>SNP1411</t>
  </si>
  <si>
    <t>v2_Contig_9214.Contig2</t>
  </si>
  <si>
    <t>LG20</t>
  </si>
  <si>
    <t>SNP1202</t>
  </si>
  <si>
    <t>v2_Contig_6558.Contig1</t>
  </si>
  <si>
    <t>SNP318</t>
  </si>
  <si>
    <t>v2_Contig_1189.Contig1</t>
  </si>
  <si>
    <t>SNP201</t>
  </si>
  <si>
    <t>C12843220137</t>
  </si>
  <si>
    <t>v2_Contig_7485.Contig1</t>
  </si>
  <si>
    <t>SNP1282</t>
  </si>
  <si>
    <t>SNP1283</t>
  </si>
  <si>
    <t>SNP1284</t>
  </si>
  <si>
    <t>SNP37</t>
  </si>
  <si>
    <t>LG21</t>
  </si>
  <si>
    <t>SNP986</t>
  </si>
  <si>
    <t>v2_Contig_3991.Contig1</t>
  </si>
  <si>
    <t>SNP1460</t>
  </si>
  <si>
    <t>v2_Contig_9410.Contig1</t>
  </si>
  <si>
    <t>SNP1351</t>
  </si>
  <si>
    <t>v2_Contig_8456.Contig1</t>
  </si>
  <si>
    <t>SNP1378</t>
  </si>
  <si>
    <t>v2_Contig_89.Contig1</t>
  </si>
  <si>
    <t>SNP216</t>
  </si>
  <si>
    <t>Contig_11329.Contig1</t>
  </si>
  <si>
    <t>SNP1168</t>
  </si>
  <si>
    <t>v2_Contig_62.Contig1</t>
  </si>
  <si>
    <t>LG22</t>
  </si>
  <si>
    <t>SNP1320</t>
  </si>
  <si>
    <t>v2_Contig_7841.Contig38</t>
  </si>
  <si>
    <t>SNP1352</t>
  </si>
  <si>
    <t>v2_Contig_8462.Contig1</t>
  </si>
  <si>
    <t>SNP423</t>
  </si>
  <si>
    <t>C4234</t>
  </si>
  <si>
    <t>Contig_2130.Contig4</t>
  </si>
  <si>
    <t>SNP424</t>
  </si>
  <si>
    <t>SNP1252</t>
  </si>
  <si>
    <t>v2_Contig_709.Contig1</t>
  </si>
  <si>
    <t>SNP1484</t>
  </si>
  <si>
    <t>v2_Contig_9529.Contig6</t>
  </si>
  <si>
    <t>LG23</t>
  </si>
  <si>
    <t>SNP1124</t>
  </si>
  <si>
    <t>v2_Contig_5748.Contig1</t>
  </si>
  <si>
    <t>SNP663</t>
  </si>
  <si>
    <t>Contig_5813.Contig2</t>
  </si>
  <si>
    <t>SNP1169</t>
  </si>
  <si>
    <t>v2_Contig_6225.Contig1</t>
  </si>
  <si>
    <t>SNP987</t>
  </si>
  <si>
    <t>v2_Contig_4006.Contig2</t>
  </si>
  <si>
    <t>SNP1402</t>
  </si>
  <si>
    <t>C14042</t>
  </si>
  <si>
    <t>v2_Contig_9150.Contig3</t>
  </si>
  <si>
    <t>SNP1404</t>
  </si>
  <si>
    <t>SNP633</t>
  </si>
  <si>
    <t>v2_Contig_4877.Contig1</t>
  </si>
  <si>
    <t>SNP113</t>
  </si>
  <si>
    <t>Contig_10978.Contig1</t>
  </si>
  <si>
    <t>SNP1382</t>
  </si>
  <si>
    <t>v2_Contig_8930.Contig1</t>
  </si>
  <si>
    <t>SNP921</t>
  </si>
  <si>
    <t>v2_Contig_289.Contig3</t>
  </si>
  <si>
    <t>SNP726</t>
  </si>
  <si>
    <t>v2_Contig_8930.Contig8</t>
  </si>
  <si>
    <t>SNP1328</t>
  </si>
  <si>
    <t>v2_Contig_8011.Contig1</t>
  </si>
  <si>
    <t>SNP920</t>
  </si>
  <si>
    <t>v2_Contig_289.Contig1</t>
  </si>
  <si>
    <t>SNP422</t>
  </si>
  <si>
    <t>v2_Contig_42.Contig1</t>
  </si>
  <si>
    <t>LG24</t>
  </si>
  <si>
    <t>SNP821</t>
  </si>
  <si>
    <t>v2_Contig_18.Contig1</t>
  </si>
  <si>
    <t>SNP175</t>
  </si>
  <si>
    <t>C1756</t>
  </si>
  <si>
    <t>Contig_11196.Contig6</t>
  </si>
  <si>
    <t>SNP176</t>
  </si>
  <si>
    <t>SNP173</t>
  </si>
  <si>
    <t>Contig_11196.Contig4</t>
  </si>
  <si>
    <t>SNP913</t>
  </si>
  <si>
    <t>v2_Contig_270.Contig1</t>
  </si>
  <si>
    <t>SNP174</t>
  </si>
  <si>
    <t>Contig_11196.Contig5</t>
  </si>
  <si>
    <t>LG25</t>
  </si>
  <si>
    <t>SNP935</t>
  </si>
  <si>
    <t>v2_Contig_321.Contig1</t>
  </si>
  <si>
    <t>SNP684</t>
  </si>
  <si>
    <t>Contig_6021.Contig2</t>
  </si>
  <si>
    <t>SNP1472</t>
  </si>
  <si>
    <t>v2_Contig_945.Contig2</t>
  </si>
  <si>
    <t>SNP164</t>
  </si>
  <si>
    <t>C1645</t>
  </si>
  <si>
    <t>v2_Contig_6000.Contig2</t>
  </si>
  <si>
    <t>SNP165</t>
  </si>
  <si>
    <t>SNP1165</t>
  </si>
  <si>
    <t>v2_Contig_6144.Contig1</t>
  </si>
  <si>
    <t>LG26</t>
  </si>
  <si>
    <t>SNP623</t>
  </si>
  <si>
    <t>Contig_5178.Contig1</t>
  </si>
  <si>
    <t>SNP1039</t>
  </si>
  <si>
    <t>v2_Contig_471.Contig1</t>
  </si>
  <si>
    <t>SNP1192</t>
  </si>
  <si>
    <t>C11932</t>
  </si>
  <si>
    <t>v2_Contig_6455.Contig2</t>
  </si>
  <si>
    <t>SNP1193</t>
  </si>
  <si>
    <t>LG27</t>
  </si>
  <si>
    <t>SNP1536</t>
  </si>
  <si>
    <t>MYO2526</t>
  </si>
  <si>
    <t>SNP1147</t>
  </si>
  <si>
    <t>C115147</t>
  </si>
  <si>
    <t>v2_Contig_6.Contig14</t>
  </si>
  <si>
    <t>SNP1151</t>
  </si>
  <si>
    <t>SNP1069</t>
  </si>
  <si>
    <t>v2_Contig_494.Contig2</t>
  </si>
  <si>
    <t>SNP278</t>
  </si>
  <si>
    <t>v2_Contig_516.Contig13</t>
  </si>
  <si>
    <t>SNP1155</t>
  </si>
  <si>
    <t>C115657</t>
  </si>
  <si>
    <t>v2_Contig_6.Contig23</t>
  </si>
  <si>
    <t>SNP1156</t>
  </si>
  <si>
    <t>SNP1157</t>
  </si>
  <si>
    <t>LG28</t>
  </si>
  <si>
    <t>SNP81</t>
  </si>
  <si>
    <t>Contig_10822.Contig1</t>
  </si>
  <si>
    <t>SNP1415</t>
  </si>
  <si>
    <t>v2_Contig_9224.Contig1</t>
  </si>
  <si>
    <t>LG29</t>
  </si>
  <si>
    <t>SNP42</t>
  </si>
  <si>
    <t>v2_Contig_6631.Contig1</t>
  </si>
  <si>
    <t>SNP58</t>
  </si>
  <si>
    <t>v2_Contig_9116.Contig1</t>
  </si>
  <si>
    <t>LG30</t>
  </si>
  <si>
    <t>SNP794</t>
  </si>
  <si>
    <t>v2_Contig_145.Contig1</t>
  </si>
  <si>
    <t>SNP186</t>
  </si>
  <si>
    <t>Contig_11231.Contig1</t>
  </si>
  <si>
    <t>LG31</t>
  </si>
  <si>
    <t>SNP182</t>
  </si>
  <si>
    <t>v2_Contig_9443.Contig1</t>
  </si>
  <si>
    <t>SNP923</t>
  </si>
  <si>
    <t>v2_Contig_29.Contig2</t>
  </si>
  <si>
    <t>SNP1166</t>
  </si>
  <si>
    <t>v2_Contig_6157.Contig1</t>
  </si>
  <si>
    <t>LG32</t>
  </si>
  <si>
    <t>SNP235</t>
  </si>
  <si>
    <t>v2_Contig_9576.Contig1</t>
  </si>
  <si>
    <t>SNP1447</t>
  </si>
  <si>
    <t>v2_Contig_94.Contig2</t>
  </si>
  <si>
    <t>LG33</t>
  </si>
  <si>
    <t>SNP1437</t>
  </si>
  <si>
    <t>C14379</t>
  </si>
  <si>
    <t>v2_Contig_9374.Contig10</t>
  </si>
  <si>
    <t>SNP1439</t>
  </si>
  <si>
    <t>SNP1436</t>
  </si>
  <si>
    <t>v2_Contig_9374.Contig2</t>
  </si>
  <si>
    <t>LG34</t>
  </si>
  <si>
    <t>SNP1141</t>
  </si>
  <si>
    <t>v2_Contig_590.Contig1</t>
  </si>
  <si>
    <t>SNP1264</t>
  </si>
  <si>
    <t>v2_Contig_7236.Contig1</t>
  </si>
  <si>
    <t>SNP1549</t>
  </si>
  <si>
    <t>EF1B153</t>
  </si>
  <si>
    <t>SNP461</t>
  </si>
  <si>
    <t>v2_Contig_540.Contig1</t>
  </si>
  <si>
    <t>LG35</t>
  </si>
  <si>
    <t>SNP1412</t>
  </si>
  <si>
    <t>v2_Contig_9214.Contig4</t>
  </si>
  <si>
    <t>SNP334</t>
  </si>
  <si>
    <t>C3345</t>
  </si>
  <si>
    <t>Contig_11650.Contig4</t>
  </si>
  <si>
    <t>SNP335</t>
  </si>
  <si>
    <t>SNP1294</t>
  </si>
  <si>
    <t>v2_Contig_7612.Contig1</t>
  </si>
  <si>
    <t>LG36</t>
  </si>
  <si>
    <t>SNP275</t>
  </si>
  <si>
    <t>Contig_11534.Contig4</t>
  </si>
  <si>
    <t>SNP722</t>
  </si>
  <si>
    <t>Contig_6735.Contig3</t>
  </si>
  <si>
    <t>SNP801</t>
  </si>
  <si>
    <t>v2_Contig_1495.Contig1</t>
  </si>
  <si>
    <t>LG37</t>
  </si>
  <si>
    <t>SNP1349</t>
  </si>
  <si>
    <t>v2_Contig_8448.Contig1</t>
  </si>
  <si>
    <t>SNP1133</t>
  </si>
  <si>
    <t>v2_Contig_5818.Contig2</t>
  </si>
  <si>
    <t>LG38</t>
  </si>
  <si>
    <t>SNP1020</t>
  </si>
  <si>
    <t>v2_Contig_4300.Contig3</t>
  </si>
  <si>
    <t>SNP626</t>
  </si>
  <si>
    <t>v2_Contig_9647.Contig2</t>
  </si>
  <si>
    <t>Marker name</t>
  </si>
  <si>
    <t>9.9</t>
  </si>
  <si>
    <t>29.3</t>
  </si>
  <si>
    <t>33.9</t>
  </si>
  <si>
    <t>38.7</t>
  </si>
  <si>
    <t>53.3</t>
  </si>
  <si>
    <t>86.5</t>
  </si>
  <si>
    <t>92.1</t>
  </si>
  <si>
    <t>1.2</t>
  </si>
  <si>
    <t>12.4</t>
  </si>
  <si>
    <t>17.2</t>
  </si>
  <si>
    <t>20.1</t>
  </si>
  <si>
    <t>31.5</t>
  </si>
  <si>
    <t>39.3</t>
  </si>
  <si>
    <t>48.8</t>
  </si>
  <si>
    <t>53.4</t>
  </si>
  <si>
    <t>61.9</t>
  </si>
  <si>
    <t>71.1</t>
  </si>
  <si>
    <t>71.6</t>
  </si>
  <si>
    <t>89.2</t>
  </si>
  <si>
    <t>9.2</t>
  </si>
  <si>
    <t>12.2</t>
  </si>
  <si>
    <t>44.9</t>
  </si>
  <si>
    <t>63.1</t>
  </si>
  <si>
    <t>64.9</t>
  </si>
  <si>
    <t>71.4</t>
  </si>
  <si>
    <t>82.3</t>
  </si>
  <si>
    <t>16.2</t>
  </si>
  <si>
    <t>29.5</t>
  </si>
  <si>
    <t>44.3</t>
  </si>
  <si>
    <t>51.3</t>
  </si>
  <si>
    <t>55.2</t>
  </si>
  <si>
    <t>75.5</t>
  </si>
  <si>
    <t>1.4</t>
  </si>
  <si>
    <t>9.3</t>
  </si>
  <si>
    <t>37.3</t>
  </si>
  <si>
    <t>42.8</t>
  </si>
  <si>
    <t>48.2</t>
  </si>
  <si>
    <t>50.7</t>
  </si>
  <si>
    <t>54.9</t>
  </si>
  <si>
    <t>68.1</t>
  </si>
  <si>
    <t>74.8</t>
  </si>
  <si>
    <t>5.9</t>
  </si>
  <si>
    <t>24.4</t>
  </si>
  <si>
    <t>36.9</t>
  </si>
  <si>
    <t>37.6</t>
  </si>
  <si>
    <t>37.7</t>
  </si>
  <si>
    <t>41.7</t>
  </si>
  <si>
    <t>55.1</t>
  </si>
  <si>
    <t>60.9</t>
  </si>
  <si>
    <t>73.9</t>
  </si>
  <si>
    <t>29.6</t>
  </si>
  <si>
    <t>34.1</t>
  </si>
  <si>
    <t>62.8</t>
  </si>
  <si>
    <t>18.1</t>
  </si>
  <si>
    <t>22.4</t>
  </si>
  <si>
    <t>37.5</t>
  </si>
  <si>
    <t>47.9</t>
  </si>
  <si>
    <t>50.4</t>
  </si>
  <si>
    <t>53.9</t>
  </si>
  <si>
    <t>54.2</t>
  </si>
  <si>
    <t>15.1</t>
  </si>
  <si>
    <t>30.8</t>
  </si>
  <si>
    <t>36.7</t>
  </si>
  <si>
    <t>45.9</t>
  </si>
  <si>
    <t>53.5</t>
  </si>
  <si>
    <t>10.9</t>
  </si>
  <si>
    <t>23.6</t>
  </si>
  <si>
    <t>31.9</t>
  </si>
  <si>
    <t>45.8</t>
  </si>
  <si>
    <t>46.6</t>
  </si>
  <si>
    <t>8.3</t>
  </si>
  <si>
    <t>10.5</t>
  </si>
  <si>
    <t>11.3</t>
  </si>
  <si>
    <t>37.1</t>
  </si>
  <si>
    <t>51.7</t>
  </si>
  <si>
    <t>15.6</t>
  </si>
  <si>
    <t>19.7</t>
  </si>
  <si>
    <t>23.4</t>
  </si>
  <si>
    <t>28.4</t>
  </si>
  <si>
    <t>36.1</t>
  </si>
  <si>
    <t>38.4</t>
  </si>
  <si>
    <t>45.5</t>
  </si>
  <si>
    <t>6.4</t>
  </si>
  <si>
    <t>7.8</t>
  </si>
  <si>
    <t>22.8</t>
  </si>
  <si>
    <t>28.9</t>
  </si>
  <si>
    <t>45.1</t>
  </si>
  <si>
    <t>4.2</t>
  </si>
  <si>
    <t>26.1</t>
  </si>
  <si>
    <t>39.1</t>
  </si>
  <si>
    <t>41.6</t>
  </si>
  <si>
    <t>15.4</t>
  </si>
  <si>
    <t>18.7</t>
  </si>
  <si>
    <t>26.8</t>
  </si>
  <si>
    <t>37.4</t>
  </si>
  <si>
    <t>27.2</t>
  </si>
  <si>
    <t>28.6</t>
  </si>
  <si>
    <t>35.7</t>
  </si>
  <si>
    <t>16.9</t>
  </si>
  <si>
    <t>23.1</t>
  </si>
  <si>
    <t>29.1</t>
  </si>
  <si>
    <t>30.7</t>
  </si>
  <si>
    <t>3.1</t>
  </si>
  <si>
    <t>26.9</t>
  </si>
  <si>
    <t>21.9</t>
  </si>
  <si>
    <t>4.6</t>
  </si>
  <si>
    <t>21.5</t>
  </si>
  <si>
    <t>13.8</t>
  </si>
  <si>
    <t>15.7</t>
  </si>
  <si>
    <t>17.6</t>
  </si>
  <si>
    <t>18.8</t>
  </si>
  <si>
    <t>2.1</t>
  </si>
  <si>
    <t>17.5</t>
  </si>
  <si>
    <t>6.1</t>
  </si>
  <si>
    <t>Single/Combined *</t>
  </si>
  <si>
    <t xml:space="preserve">      C = Contigs with more than one SNP that were combined (C is followed by a number to create unique names for the combi's),</t>
  </si>
  <si>
    <t>(*): S = Contigs with a single SNP,</t>
  </si>
  <si>
    <t xml:space="preserve">      SC = Contigs with more than one SNP, but not combined </t>
  </si>
  <si>
    <t>Unlinked genetic markers</t>
  </si>
  <si>
    <t>SNP1188</t>
  </si>
  <si>
    <t>SNP1189</t>
  </si>
  <si>
    <t>SNP1190</t>
  </si>
  <si>
    <t>v2_Contig_6446.Contig6</t>
  </si>
  <si>
    <t>Un</t>
  </si>
  <si>
    <t>SNP1080</t>
  </si>
  <si>
    <t>SNP1081</t>
  </si>
  <si>
    <t>SNP1084</t>
  </si>
  <si>
    <t>SNP533</t>
  </si>
  <si>
    <t>v2_Contig_3665.Contig2</t>
  </si>
  <si>
    <t>SNP961</t>
  </si>
  <si>
    <t>SNP276</t>
  </si>
  <si>
    <t>v2_Contig_9635.Contig2</t>
  </si>
  <si>
    <t>SNP1511</t>
  </si>
  <si>
    <t>SNP151</t>
  </si>
  <si>
    <t>Contig_11116.Contig1</t>
  </si>
  <si>
    <t>SNP316</t>
  </si>
  <si>
    <t>Contig_11611.Contig1</t>
  </si>
  <si>
    <t>SNP507</t>
  </si>
  <si>
    <t>Contig_356.Contig3</t>
  </si>
  <si>
    <t>SNP532</t>
  </si>
  <si>
    <t>Contig_4015.Contig2</t>
  </si>
  <si>
    <t>SNP587</t>
  </si>
  <si>
    <t>Contig_464.Contig2</t>
  </si>
  <si>
    <t>SNP1530</t>
  </si>
  <si>
    <t>SNP752</t>
  </si>
  <si>
    <t>v2_Contig_1081.Contig2</t>
  </si>
  <si>
    <t>SNP355</t>
  </si>
  <si>
    <t>v2_Contig_1204.Contig3</t>
  </si>
  <si>
    <t>SNP391</t>
  </si>
  <si>
    <t>v2_Contig_1624.Contig1</t>
  </si>
  <si>
    <t>SNP410</t>
  </si>
  <si>
    <t>v2_Contig_1912.Contig2</t>
  </si>
  <si>
    <t>SNP432</t>
  </si>
  <si>
    <t>v2_Contig_2085.Contig1</t>
  </si>
  <si>
    <t>SNP395</t>
  </si>
  <si>
    <t>v2_Contig_220.Contig1</t>
  </si>
  <si>
    <t>SNP452</t>
  </si>
  <si>
    <t>v2_Contig_25.Contig1</t>
  </si>
  <si>
    <t>SNP516</t>
  </si>
  <si>
    <t>v2_Contig_3451.Contig1</t>
  </si>
  <si>
    <t>SNP972</t>
  </si>
  <si>
    <t>v2_Contig_389.Contig1</t>
  </si>
  <si>
    <t>SNP973</t>
  </si>
  <si>
    <t>v2_Contig_39.Contig2</t>
  </si>
  <si>
    <t>SNP567</t>
  </si>
  <si>
    <t>v2_Contig_3953.Contig1</t>
  </si>
  <si>
    <t>SNP977</t>
  </si>
  <si>
    <t>v2_Contig_3976.Contig1</t>
  </si>
  <si>
    <t>SNP1011</t>
  </si>
  <si>
    <t>v2_Contig_4154.Contig1</t>
  </si>
  <si>
    <t>SNP394</t>
  </si>
  <si>
    <t>v2_Contig_432.Contig1</t>
  </si>
  <si>
    <t>SNP464</t>
  </si>
  <si>
    <t>v2_Contig_445.Contig3</t>
  </si>
  <si>
    <t>SNP1031</t>
  </si>
  <si>
    <t>v2_Contig_4594.Contig1</t>
  </si>
  <si>
    <t>SNP1097</t>
  </si>
  <si>
    <t>v2_Contig_5408.Contig1</t>
  </si>
  <si>
    <t>SNP1113</t>
  </si>
  <si>
    <t>v2_Contig_5495.Contig1</t>
  </si>
  <si>
    <t>SNP674</t>
  </si>
  <si>
    <t>v2_Contig_5763.Contig1</t>
  </si>
  <si>
    <t>SNP1136</t>
  </si>
  <si>
    <t>v2_Contig_5891.Contig1</t>
  </si>
  <si>
    <t>SNP1164</t>
  </si>
  <si>
    <t>v2_Contig_6107.Contig1</t>
  </si>
  <si>
    <t>SNP1220</t>
  </si>
  <si>
    <t>v2_Contig_6915.Contig1</t>
  </si>
  <si>
    <t>SNP1223</t>
  </si>
  <si>
    <t>v2_Contig_6923.Contig1</t>
  </si>
  <si>
    <t>SNP1286</t>
  </si>
  <si>
    <t>v2_Contig_7539.Contig1</t>
  </si>
  <si>
    <t>SNP1312</t>
  </si>
  <si>
    <t>v2_Contig_7743.Contig1</t>
  </si>
  <si>
    <t>SNP1343</t>
  </si>
  <si>
    <t>v2_Contig_8339.Contig2</t>
  </si>
  <si>
    <t>SNP1379</t>
  </si>
  <si>
    <t>v2_Contig_890.Contig1</t>
  </si>
  <si>
    <t>SNP36</t>
  </si>
  <si>
    <t>v2_Contig_8975.Contig1</t>
  </si>
  <si>
    <t>SNP1479</t>
  </si>
  <si>
    <t>v2_Contig_9512.Contig1</t>
  </si>
  <si>
    <t>SNP1496</t>
  </si>
  <si>
    <t>v2_Contig_9593.Contig2</t>
  </si>
  <si>
    <t>C118890</t>
  </si>
  <si>
    <t>C533961</t>
  </si>
  <si>
    <t>C2761511</t>
  </si>
  <si>
    <t>ERB</t>
  </si>
  <si>
    <t>SSR5</t>
  </si>
  <si>
    <t>SSR8</t>
  </si>
  <si>
    <t>Accession number</t>
  </si>
  <si>
    <t xml:space="preserve">Table S1: Details on the genetic markers: marker name, linkage group, position (cM), corresponding contig name and accession number. </t>
  </si>
  <si>
    <t>ss503772184</t>
  </si>
  <si>
    <t>ss503772153</t>
  </si>
  <si>
    <t>ss503772144</t>
  </si>
  <si>
    <t>ss503772147</t>
  </si>
  <si>
    <t>ss503772240</t>
  </si>
  <si>
    <t>ss503772258</t>
  </si>
  <si>
    <t>ss503772269</t>
  </si>
  <si>
    <t>ss503772197</t>
  </si>
  <si>
    <t>ss503772253</t>
  </si>
  <si>
    <t>ss503772187</t>
  </si>
  <si>
    <t>ss503772266</t>
  </si>
  <si>
    <t>ss503772273</t>
  </si>
  <si>
    <t>ss503772243</t>
  </si>
  <si>
    <t>ss503772228</t>
  </si>
  <si>
    <t>ss503772245</t>
  </si>
  <si>
    <t>ss503772160</t>
  </si>
  <si>
    <t>ss503772200</t>
  </si>
  <si>
    <t>ss503772176</t>
  </si>
  <si>
    <t>ss503772179</t>
  </si>
  <si>
    <t>ss503772171</t>
  </si>
  <si>
    <t>ss503772181</t>
  </si>
  <si>
    <t>ss503772271</t>
  </si>
  <si>
    <t>ss503772195</t>
  </si>
  <si>
    <t>ss503772206</t>
  </si>
  <si>
    <t>ss503772218</t>
  </si>
  <si>
    <t>ss503772190</t>
  </si>
  <si>
    <t>ss503772234</t>
  </si>
  <si>
    <t>ss503772211</t>
  </si>
  <si>
    <t>ss503772209</t>
  </si>
  <si>
    <t>ss503772250</t>
  </si>
  <si>
    <t>ss503772203</t>
  </si>
  <si>
    <t>ss503772155</t>
  </si>
  <si>
    <t>ss503772150</t>
  </si>
  <si>
    <t>ss503772231</t>
  </si>
  <si>
    <t>ss503772237</t>
  </si>
  <si>
    <t>ss503772192</t>
  </si>
  <si>
    <t>ss503772168</t>
  </si>
  <si>
    <t>ss503772226</t>
  </si>
  <si>
    <t>ss503772216</t>
  </si>
  <si>
    <t>ss503772157</t>
  </si>
  <si>
    <t>ss503772174</t>
  </si>
  <si>
    <t>ss503772247</t>
  </si>
  <si>
    <t>ss1026565791</t>
  </si>
  <si>
    <t>ss1026565793</t>
  </si>
  <si>
    <t>ss1026565810</t>
  </si>
  <si>
    <t>ss1026565859</t>
  </si>
  <si>
    <t>ss1026565866</t>
  </si>
  <si>
    <t>ss1026565872</t>
  </si>
  <si>
    <t>ss1026565901</t>
  </si>
  <si>
    <t>ss1026565929</t>
  </si>
  <si>
    <t>ss1026565972</t>
  </si>
  <si>
    <t>ss1026565981</t>
  </si>
  <si>
    <t>ss1026565523</t>
  </si>
  <si>
    <t>ss1026565532</t>
  </si>
  <si>
    <t>ss1026565630</t>
  </si>
  <si>
    <t>ss1026565666</t>
  </si>
  <si>
    <t>ss1026565671</t>
  </si>
  <si>
    <t>ss1026565713</t>
  </si>
  <si>
    <t>ss1026565742</t>
  </si>
  <si>
    <t>ss1026565743</t>
  </si>
  <si>
    <t>ss1026565747</t>
  </si>
  <si>
    <t>ss1026565752</t>
  </si>
  <si>
    <t>ss1026565753</t>
  </si>
  <si>
    <t>ss1026565756</t>
  </si>
  <si>
    <t>ss1026565757</t>
  </si>
  <si>
    <t>ss1026565758</t>
  </si>
  <si>
    <t>ss1026565760</t>
  </si>
  <si>
    <t>ss1026565761</t>
  </si>
  <si>
    <t>ss1026565767</t>
  </si>
  <si>
    <t>ss1026565770</t>
  </si>
  <si>
    <t>ss1026565772</t>
  </si>
  <si>
    <t>ss1026565774</t>
  </si>
  <si>
    <t>ss1026565775</t>
  </si>
  <si>
    <t>ss1026565776</t>
  </si>
  <si>
    <t>ss1026565777</t>
  </si>
  <si>
    <t>ss1026565778</t>
  </si>
  <si>
    <t>ss1026565783</t>
  </si>
  <si>
    <t>ss1026565788</t>
  </si>
  <si>
    <t>ss1026565789</t>
  </si>
  <si>
    <t>ss1026565794</t>
  </si>
  <si>
    <t>ss1026565796</t>
  </si>
  <si>
    <t>ss1026565797</t>
  </si>
  <si>
    <t>ss1026565799</t>
  </si>
  <si>
    <t>ss1026565800</t>
  </si>
  <si>
    <t>ss1026565801</t>
  </si>
  <si>
    <t>ss1026565802</t>
  </si>
  <si>
    <t>ss1026565803</t>
  </si>
  <si>
    <t>ss1026565805</t>
  </si>
  <si>
    <t>ss1026565806</t>
  </si>
  <si>
    <t>ss1026565809</t>
  </si>
  <si>
    <t>ss1026565811</t>
  </si>
  <si>
    <t>ss1026565813</t>
  </si>
  <si>
    <t>ss1026565814</t>
  </si>
  <si>
    <t>ss1026565815</t>
  </si>
  <si>
    <t>ss1026565816</t>
  </si>
  <si>
    <t>ss1026565817</t>
  </si>
  <si>
    <t>ss1026565819</t>
  </si>
  <si>
    <t>ss1026565821</t>
  </si>
  <si>
    <t>ss1026565822</t>
  </si>
  <si>
    <t>ss1026565825</t>
  </si>
  <si>
    <t>ss1026565827</t>
  </si>
  <si>
    <t>ss1026565828</t>
  </si>
  <si>
    <t>ss1026565829</t>
  </si>
  <si>
    <t>ss1026565830</t>
  </si>
  <si>
    <t>ss1026565834</t>
  </si>
  <si>
    <t>ss1026565835</t>
  </si>
  <si>
    <t>ss1026565836</t>
  </si>
  <si>
    <t>ss1026565837</t>
  </si>
  <si>
    <t>ss1026565839</t>
  </si>
  <si>
    <t>ss1026565840</t>
  </si>
  <si>
    <t>ss1026565842</t>
  </si>
  <si>
    <t>ss1026565844</t>
  </si>
  <si>
    <t>ss1026565849</t>
  </si>
  <si>
    <t>ss1026565850</t>
  </si>
  <si>
    <t>ss1026565855</t>
  </si>
  <si>
    <t>ss1026565856</t>
  </si>
  <si>
    <t>ss1026565857</t>
  </si>
  <si>
    <t>ss1026565858</t>
  </si>
  <si>
    <t>ss1026565863</t>
  </si>
  <si>
    <t>ss1026565865</t>
  </si>
  <si>
    <t>ss1026565867</t>
  </si>
  <si>
    <t>ss1026565868</t>
  </si>
  <si>
    <t>ss1026565869</t>
  </si>
  <si>
    <t>ss1026565870</t>
  </si>
  <si>
    <t>ss1026565874</t>
  </si>
  <si>
    <t>ss1026565875</t>
  </si>
  <si>
    <t>ss1026565876</t>
  </si>
  <si>
    <t>ss1026565877</t>
  </si>
  <si>
    <t>ss1026565878</t>
  </si>
  <si>
    <t>ss1026565879</t>
  </si>
  <si>
    <t>ss1026565880</t>
  </si>
  <si>
    <t>ss1026565882</t>
  </si>
  <si>
    <t>ss1026565888</t>
  </si>
  <si>
    <t>ss1026565889</t>
  </si>
  <si>
    <t>ss1026565890</t>
  </si>
  <si>
    <t>ss1026565892</t>
  </si>
  <si>
    <t>ss1026565893</t>
  </si>
  <si>
    <t>ss1026565895</t>
  </si>
  <si>
    <t>ss1026565900</t>
  </si>
  <si>
    <t>ss1026565902</t>
  </si>
  <si>
    <t>ss1026565905</t>
  </si>
  <si>
    <t>ss1026565907</t>
  </si>
  <si>
    <t>ss1026565908</t>
  </si>
  <si>
    <t>ss1026566439</t>
  </si>
  <si>
    <t>ss1026565909</t>
  </si>
  <si>
    <t>ss1026565911</t>
  </si>
  <si>
    <t>ss1026565913</t>
  </si>
  <si>
    <t>ss1026565914</t>
  </si>
  <si>
    <t>ss1026565916</t>
  </si>
  <si>
    <t>ss1026565918</t>
  </si>
  <si>
    <t>ss1026565919</t>
  </si>
  <si>
    <t>ss1026565921</t>
  </si>
  <si>
    <t>ss1026565922</t>
  </si>
  <si>
    <t>ss1026565925</t>
  </si>
  <si>
    <t>ss1026565926</t>
  </si>
  <si>
    <t>ss1026565927</t>
  </si>
  <si>
    <t>ss1026565932</t>
  </si>
  <si>
    <t>ss1026565934</t>
  </si>
  <si>
    <t>ss1026565936</t>
  </si>
  <si>
    <t>ss1026565940</t>
  </si>
  <si>
    <t>ss1026565944</t>
  </si>
  <si>
    <t>ss1026565945</t>
  </si>
  <si>
    <t>ss1026565949</t>
  </si>
  <si>
    <t>ss1026565951</t>
  </si>
  <si>
    <t>ss1026565952</t>
  </si>
  <si>
    <t>ss1026565953</t>
  </si>
  <si>
    <t>ss1026565954</t>
  </si>
  <si>
    <t>ss1026565957</t>
  </si>
  <si>
    <t>ss1026565958</t>
  </si>
  <si>
    <t>ss1026565959</t>
  </si>
  <si>
    <t>ss1026565964</t>
  </si>
  <si>
    <t>ss1026565966</t>
  </si>
  <si>
    <t>ss1026565968</t>
  </si>
  <si>
    <t>ss1026565969</t>
  </si>
  <si>
    <t>ss1026565971</t>
  </si>
  <si>
    <t>ss1026565973</t>
  </si>
  <si>
    <t>ss1026565974</t>
  </si>
  <si>
    <t>ss1026565975</t>
  </si>
  <si>
    <t>ss1026565977</t>
  </si>
  <si>
    <t>ss1026565978</t>
  </si>
  <si>
    <t>ss1026565979</t>
  </si>
  <si>
    <t>ss1026565980</t>
  </si>
  <si>
    <t>ss1026565986</t>
  </si>
  <si>
    <t>ss1026565987</t>
  </si>
  <si>
    <t>ss1026565988</t>
  </si>
  <si>
    <t>ss1026565989</t>
  </si>
  <si>
    <t>ss1026565993</t>
  </si>
  <si>
    <t>ss1026565994</t>
  </si>
  <si>
    <t>ss1026565995</t>
  </si>
  <si>
    <t>ss1026565996</t>
  </si>
  <si>
    <t>ss1026565997</t>
  </si>
  <si>
    <t>ss1026566000</t>
  </si>
  <si>
    <t>ss1026566001</t>
  </si>
  <si>
    <t>ss1026566004</t>
  </si>
  <si>
    <t>ss1026566005</t>
  </si>
  <si>
    <t>ss1026566007</t>
  </si>
  <si>
    <t>ss1026566008</t>
  </si>
  <si>
    <t>ss1026566009</t>
  </si>
  <si>
    <t>ss1026566010</t>
  </si>
  <si>
    <t>ss1026566011</t>
  </si>
  <si>
    <t>ss1026566014</t>
  </si>
  <si>
    <t>ss1026566015</t>
  </si>
  <si>
    <t>ss1026566016</t>
  </si>
  <si>
    <t>ss1026566017</t>
  </si>
  <si>
    <t>ss1026566018</t>
  </si>
  <si>
    <t>ss1026566019</t>
  </si>
  <si>
    <t>ss1026566020</t>
  </si>
  <si>
    <t>ss1026566022</t>
  </si>
  <si>
    <t>ss1026565498</t>
  </si>
  <si>
    <t>ss1026565499</t>
  </si>
  <si>
    <t>ss1026565501</t>
  </si>
  <si>
    <t>ss1026565509</t>
  </si>
  <si>
    <t>ss1026565511</t>
  </si>
  <si>
    <t>ss1026565513</t>
  </si>
  <si>
    <t>ss1026565515</t>
  </si>
  <si>
    <t>ss1026565516</t>
  </si>
  <si>
    <t>ss1026565517</t>
  </si>
  <si>
    <t>ss1026565518</t>
  </si>
  <si>
    <t>ss1026565521</t>
  </si>
  <si>
    <t>ss1026565524</t>
  </si>
  <si>
    <t>ss1026565529</t>
  </si>
  <si>
    <t>ss1026565530</t>
  </si>
  <si>
    <t>ss1026565534</t>
  </si>
  <si>
    <t>ss1026565536</t>
  </si>
  <si>
    <t>ss1026565539</t>
  </si>
  <si>
    <t>ss1026565540</t>
  </si>
  <si>
    <t>ss1026565541</t>
  </si>
  <si>
    <t>ss1026565542</t>
  </si>
  <si>
    <t>ss1026565545</t>
  </si>
  <si>
    <t>ss1026565546</t>
  </si>
  <si>
    <t>ss1026565547</t>
  </si>
  <si>
    <t>ss1026565551</t>
  </si>
  <si>
    <t>ss1026565555</t>
  </si>
  <si>
    <t>ss1026565558</t>
  </si>
  <si>
    <t>ss1026565561</t>
  </si>
  <si>
    <t>ss1026565562</t>
  </si>
  <si>
    <t>ss1026565565</t>
  </si>
  <si>
    <t>ss1026565567</t>
  </si>
  <si>
    <t>ss1026565568</t>
  </si>
  <si>
    <t>ss1026565569</t>
  </si>
  <si>
    <t>ss1026565570</t>
  </si>
  <si>
    <t>ss1026565575</t>
  </si>
  <si>
    <t>ss1026565577</t>
  </si>
  <si>
    <t>ss1026565578</t>
  </si>
  <si>
    <t>ss1026565581</t>
  </si>
  <si>
    <t>ss1026565582</t>
  </si>
  <si>
    <t>ss1026565584</t>
  </si>
  <si>
    <t>ss1026565588</t>
  </si>
  <si>
    <t>ss1026565589</t>
  </si>
  <si>
    <t>ss1026565590</t>
  </si>
  <si>
    <t>ss1026565593</t>
  </si>
  <si>
    <t>ss1026565594</t>
  </si>
  <si>
    <t>ss1026565596</t>
  </si>
  <si>
    <t>ss1026565598</t>
  </si>
  <si>
    <t>ss1026565601</t>
  </si>
  <si>
    <t>ss1026565602</t>
  </si>
  <si>
    <t>ss1026565605</t>
  </si>
  <si>
    <t>ss1026565607</t>
  </si>
  <si>
    <t>ss1026565609</t>
  </si>
  <si>
    <t>ss1026565610</t>
  </si>
  <si>
    <t>ss1026565612</t>
  </si>
  <si>
    <t>ss1026565613</t>
  </si>
  <si>
    <t>ss1026565615</t>
  </si>
  <si>
    <t>ss1026565619</t>
  </si>
  <si>
    <t>ss1026565620</t>
  </si>
  <si>
    <t>ss1026565623</t>
  </si>
  <si>
    <t>ss1026565624</t>
  </si>
  <si>
    <t>ss1026565625</t>
  </si>
  <si>
    <t>ss1026565627</t>
  </si>
  <si>
    <t>ss1026565629</t>
  </si>
  <si>
    <t>ss1026565633</t>
  </si>
  <si>
    <t>ss1026565634</t>
  </si>
  <si>
    <t>ss1026565635</t>
  </si>
  <si>
    <t>ss1026565637</t>
  </si>
  <si>
    <t>ss1026565639</t>
  </si>
  <si>
    <t>ss1026565640</t>
  </si>
  <si>
    <t>ss1026565644</t>
  </si>
  <si>
    <t>ss1026565647</t>
  </si>
  <si>
    <t>ss1026565650</t>
  </si>
  <si>
    <t>ss1026565653</t>
  </si>
  <si>
    <t>ss1026565656</t>
  </si>
  <si>
    <t>ss1026565658</t>
  </si>
  <si>
    <t>ss1026565660</t>
  </si>
  <si>
    <t>ss1026565661</t>
  </si>
  <si>
    <t>ss1026565663</t>
  </si>
  <si>
    <t>ss1026565667</t>
  </si>
  <si>
    <t>ss1026565668</t>
  </si>
  <si>
    <t>ss1026565670</t>
  </si>
  <si>
    <t>ss1026565674</t>
  </si>
  <si>
    <t>ss1026565677</t>
  </si>
  <si>
    <t>ss1026565680</t>
  </si>
  <si>
    <t>ss1026565682</t>
  </si>
  <si>
    <t>ss1026565684</t>
  </si>
  <si>
    <t>ss1026565686</t>
  </si>
  <si>
    <t>ss1026565687</t>
  </si>
  <si>
    <t>ss1026565691</t>
  </si>
  <si>
    <t>ss1026565693</t>
  </si>
  <si>
    <t>ss1026565695</t>
  </si>
  <si>
    <t>ss1026565698</t>
  </si>
  <si>
    <t>ss1026565699</t>
  </si>
  <si>
    <t>ss1026565700</t>
  </si>
  <si>
    <t>ss1026565702</t>
  </si>
  <si>
    <t>ss1026565703</t>
  </si>
  <si>
    <t>ss1026565705</t>
  </si>
  <si>
    <t>ss1026565712</t>
  </si>
  <si>
    <t>ss1026565714</t>
  </si>
  <si>
    <t>ss1026565715</t>
  </si>
  <si>
    <t>ss1026565716</t>
  </si>
  <si>
    <t>ss1026565719</t>
  </si>
  <si>
    <t>ss1026565721</t>
  </si>
  <si>
    <t>ss1026565722</t>
  </si>
  <si>
    <t>ss1026565723</t>
  </si>
  <si>
    <t>ss1026565724</t>
  </si>
  <si>
    <t>ss1026566254</t>
  </si>
  <si>
    <t>ss1026565731</t>
  </si>
  <si>
    <t>ss1026565736</t>
  </si>
  <si>
    <t>ss1026565737</t>
  </si>
  <si>
    <t>ss1026565832</t>
  </si>
  <si>
    <t>ss1026565920</t>
  </si>
  <si>
    <t>ss1026565937</t>
  </si>
  <si>
    <t>ss1026565564</t>
  </si>
  <si>
    <t>ss1026565657</t>
  </si>
  <si>
    <t>ss1026565683</t>
  </si>
  <si>
    <t>ss1026565717</t>
  </si>
  <si>
    <t>ss1026565726</t>
  </si>
  <si>
    <t>ss1026565744</t>
  </si>
  <si>
    <t>ss1026565745</t>
  </si>
  <si>
    <t>ss1026565748</t>
  </si>
  <si>
    <t>ss1026565749</t>
  </si>
  <si>
    <t>ss1026565750</t>
  </si>
  <si>
    <t>ss1026565751</t>
  </si>
  <si>
    <t>ss1026565754</t>
  </si>
  <si>
    <t>ss1026565762</t>
  </si>
  <si>
    <t>ss1026565763</t>
  </si>
  <si>
    <t>ss1026565771</t>
  </si>
  <si>
    <t>ss1026565779</t>
  </si>
  <si>
    <t>ss1026565780</t>
  </si>
  <si>
    <t>ss1026565781</t>
  </si>
  <si>
    <t>ss1026565782</t>
  </si>
  <si>
    <t>ss1026565784</t>
  </si>
  <si>
    <t>ss1026565785</t>
  </si>
  <si>
    <t>ss1026565786</t>
  </si>
  <si>
    <t>ss1026565790</t>
  </si>
  <si>
    <t>ss1026565792</t>
  </si>
  <si>
    <t>ss1026565795</t>
  </si>
  <si>
    <t>ss1026565808</t>
  </si>
  <si>
    <t>ss1026565812</t>
  </si>
  <si>
    <t>ss1026565820</t>
  </si>
  <si>
    <t>ss1026565824</t>
  </si>
  <si>
    <t>ss1026565833</t>
  </si>
  <si>
    <t>ss1026565841</t>
  </si>
  <si>
    <t>ss1026565843</t>
  </si>
  <si>
    <t>ss1026565845</t>
  </si>
  <si>
    <t>ss1026565848</t>
  </si>
  <si>
    <t>ss1026565860</t>
  </si>
  <si>
    <t>ss1026565861</t>
  </si>
  <si>
    <t>ss1026565862</t>
  </si>
  <si>
    <t>ss1026565873</t>
  </si>
  <si>
    <t>ss1026565881</t>
  </si>
  <si>
    <t>ss1026565885</t>
  </si>
  <si>
    <t>ss1026565886</t>
  </si>
  <si>
    <t>ss1026565891</t>
  </si>
  <si>
    <t>ss1026565896</t>
  </si>
  <si>
    <t>ss1026565897</t>
  </si>
  <si>
    <t>ss1026565898</t>
  </si>
  <si>
    <t>ss1026565904</t>
  </si>
  <si>
    <t>ss1026565906</t>
  </si>
  <si>
    <t>ss1026565910</t>
  </si>
  <si>
    <t>ss1026565915</t>
  </si>
  <si>
    <t>ss1026565917</t>
  </si>
  <si>
    <t>ss1026565923</t>
  </si>
  <si>
    <t>ss1026565924</t>
  </si>
  <si>
    <t>ss1026565928</t>
  </si>
  <si>
    <t>ss1026565930</t>
  </si>
  <si>
    <t>ss1026565931</t>
  </si>
  <si>
    <t>ss1026565933</t>
  </si>
  <si>
    <t>ss1026565935</t>
  </si>
  <si>
    <t>ss1026565943</t>
  </si>
  <si>
    <t>ss1026565947</t>
  </si>
  <si>
    <t>ss1026565956</t>
  </si>
  <si>
    <t>ss1026565960</t>
  </si>
  <si>
    <t>ss1026565961</t>
  </si>
  <si>
    <t>ss1026565963</t>
  </si>
  <si>
    <t>ss1026565965</t>
  </si>
  <si>
    <t>ss1026565967</t>
  </si>
  <si>
    <t>ss1026565970</t>
  </si>
  <si>
    <t>ss1026565976</t>
  </si>
  <si>
    <t>ss1026565983</t>
  </si>
  <si>
    <t>ss1026565984</t>
  </si>
  <si>
    <t>ss1026565990</t>
  </si>
  <si>
    <t>ss1026566012</t>
  </si>
  <si>
    <t>ss1026565502</t>
  </si>
  <si>
    <t>ss1026565507</t>
  </si>
  <si>
    <t>ss1026565508</t>
  </si>
  <si>
    <t>ss1026565514</t>
  </si>
  <si>
    <t>ss1026565519</t>
  </si>
  <si>
    <t>ss1026565522</t>
  </si>
  <si>
    <t>ss1026565525</t>
  </si>
  <si>
    <t>ss1026565528</t>
  </si>
  <si>
    <t>ss1026565538</t>
  </si>
  <si>
    <t>ss1026565543</t>
  </si>
  <si>
    <t>ss1026565544</t>
  </si>
  <si>
    <t>ss1026565548</t>
  </si>
  <si>
    <t>ss1026565549</t>
  </si>
  <si>
    <t>ss1026565550</t>
  </si>
  <si>
    <t>ss1026565556</t>
  </si>
  <si>
    <t>ss1026565559</t>
  </si>
  <si>
    <t>ss1026565560</t>
  </si>
  <si>
    <t>ss1026565566</t>
  </si>
  <si>
    <t>ss1026565572</t>
  </si>
  <si>
    <t>ss1026565574</t>
  </si>
  <si>
    <t>ss1026565576</t>
  </si>
  <si>
    <t>ss1026565580</t>
  </si>
  <si>
    <t>ss1026565583</t>
  </si>
  <si>
    <t>ss1026565585</t>
  </si>
  <si>
    <t>ss1026565586</t>
  </si>
  <si>
    <t>ss1026565587</t>
  </si>
  <si>
    <t>ss1026565591</t>
  </si>
  <si>
    <t>ss1026565592</t>
  </si>
  <si>
    <t>ss1026565595</t>
  </si>
  <si>
    <t>ss1026565597</t>
  </si>
  <si>
    <t>ss1026565604</t>
  </si>
  <si>
    <t>ss1026565606</t>
  </si>
  <si>
    <t>ss1026565608</t>
  </si>
  <si>
    <t>ss1026565614</t>
  </si>
  <si>
    <t>ss1026565616</t>
  </si>
  <si>
    <t>ss1026565617</t>
  </si>
  <si>
    <t>ss1026565618</t>
  </si>
  <si>
    <t>ss1026565621</t>
  </si>
  <si>
    <t>ss1026565622</t>
  </si>
  <si>
    <t>ss1026565631</t>
  </si>
  <si>
    <t>ss1026565632</t>
  </si>
  <si>
    <t>ss1026565636</t>
  </si>
  <si>
    <t>ss1026565638</t>
  </si>
  <si>
    <t>ss1026565641</t>
  </si>
  <si>
    <t>ss1026565642</t>
  </si>
  <si>
    <t>ss1026565648</t>
  </si>
  <si>
    <t>ss1026565651</t>
  </si>
  <si>
    <t>ss1026565652</t>
  </si>
  <si>
    <t>ss1026565654</t>
  </si>
  <si>
    <t>ss1026565659</t>
  </si>
  <si>
    <t>ss1026565664</t>
  </si>
  <si>
    <t>ss1026565672</t>
  </si>
  <si>
    <t>ss1026565673</t>
  </si>
  <si>
    <t>ss1026565676</t>
  </si>
  <si>
    <t>ss1026565679</t>
  </si>
  <si>
    <t>ss1026565681</t>
  </si>
  <si>
    <t>ss1026565685</t>
  </si>
  <si>
    <t>ss1026566215</t>
  </si>
  <si>
    <t>ss1026565688</t>
  </si>
  <si>
    <t>ss1026565689</t>
  </si>
  <si>
    <t>ss1026565692</t>
  </si>
  <si>
    <t>ss1026565696</t>
  </si>
  <si>
    <t>ss1026565701</t>
  </si>
  <si>
    <t>ss1026565704</t>
  </si>
  <si>
    <t>ss1026565706</t>
  </si>
  <si>
    <t>ss1026565707</t>
  </si>
  <si>
    <t>ss1026565711</t>
  </si>
  <si>
    <t>ss1026565718</t>
  </si>
  <si>
    <t>ss1026565725</t>
  </si>
  <si>
    <t>ss1026565727</t>
  </si>
  <si>
    <t>ss1026565728</t>
  </si>
  <si>
    <t>ss1026565729</t>
  </si>
  <si>
    <t>ss1026565730</t>
  </si>
  <si>
    <t>ss1026565732</t>
  </si>
  <si>
    <t>ss1026565733</t>
  </si>
  <si>
    <t>ss1026565734</t>
  </si>
  <si>
    <t>ss1026565735</t>
  </si>
  <si>
    <t>ss1026565740</t>
  </si>
  <si>
    <t>AF173855</t>
  </si>
  <si>
    <t>AF173854</t>
  </si>
  <si>
    <t>AF173852</t>
  </si>
  <si>
    <t>AF173849</t>
  </si>
  <si>
    <t>AY950593</t>
  </si>
  <si>
    <t>AY950592</t>
  </si>
  <si>
    <t>AY950591</t>
  </si>
  <si>
    <t>AY950589</t>
  </si>
  <si>
    <t>AY950588</t>
  </si>
  <si>
    <t>AY950587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2" fillId="0" borderId="9" xfId="0" applyFont="1" applyBorder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0" xfId="0" quotePrefix="1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quotePrefix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quotePrefix="1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quotePrefix="1" applyFont="1" applyFill="1" applyBorder="1" applyAlignment="1">
      <alignment horizontal="center" vertical="center"/>
    </xf>
    <xf numFmtId="0" fontId="2" fillId="0" borderId="9" xfId="0" applyFont="1" applyBorder="1"/>
    <xf numFmtId="0" fontId="1" fillId="0" borderId="7" xfId="0" applyFont="1" applyBorder="1"/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2" borderId="0" xfId="0" applyFont="1" applyFill="1"/>
  </cellXfs>
  <cellStyles count="1">
    <cellStyle name="Normal" xfId="0" builtinId="0"/>
  </cellStyles>
  <dxfs count="4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3" tint="0.39994506668294322"/>
        </patternFill>
      </fill>
    </dxf>
    <dxf>
      <fill>
        <patternFill>
          <bgColor rgb="FFCCFFFF"/>
        </patternFill>
      </fill>
    </dxf>
    <dxf>
      <fill>
        <patternFill>
          <bgColor theme="2" tint="-0.499984740745262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rgb="FF7030A0"/>
        </patternFill>
      </fill>
    </dxf>
    <dxf>
      <fill>
        <patternFill>
          <bgColor theme="5" tint="-0.24994659260841701"/>
        </patternFill>
      </fill>
    </dxf>
    <dxf>
      <fill>
        <patternFill>
          <bgColor rgb="FF92D050"/>
        </patternFill>
      </fill>
    </dxf>
    <dxf>
      <fill>
        <patternFill>
          <bgColor theme="0" tint="-0.14996795556505021"/>
        </patternFill>
      </fill>
    </dxf>
    <dxf>
      <fill>
        <patternFill>
          <bgColor rgb="FFFF0066"/>
        </patternFill>
      </fill>
    </dxf>
    <dxf>
      <fill>
        <patternFill>
          <bgColor rgb="FF00B0F0"/>
        </patternFill>
      </fill>
    </dxf>
    <dxf>
      <fill>
        <patternFill>
          <bgColor theme="9" tint="0.59996337778862885"/>
        </patternFill>
      </fill>
    </dxf>
    <dxf>
      <fill>
        <patternFill>
          <bgColor rgb="FF66FF33"/>
        </patternFill>
      </fill>
    </dxf>
    <dxf>
      <fill>
        <patternFill>
          <bgColor theme="4" tint="-0.499984740745262"/>
        </patternFill>
      </fill>
    </dxf>
    <dxf>
      <fill>
        <patternFill>
          <bgColor rgb="FF993366"/>
        </patternFill>
      </fill>
    </dxf>
    <dxf>
      <fill>
        <patternFill>
          <bgColor theme="1" tint="0.499984740745262"/>
        </patternFill>
      </fill>
    </dxf>
    <dxf>
      <fill>
        <patternFill>
          <bgColor rgb="FF0000FF"/>
        </patternFill>
      </fill>
    </dxf>
    <dxf>
      <fill>
        <patternFill>
          <bgColor rgb="FFCCFF66"/>
        </patternFill>
      </fill>
    </dxf>
    <dxf>
      <fill>
        <patternFill>
          <bgColor rgb="FFFFFF00"/>
        </patternFill>
      </fill>
    </dxf>
    <dxf>
      <fill>
        <patternFill>
          <bgColor rgb="FFFFFF99"/>
        </patternFill>
      </fill>
    </dxf>
    <dxf>
      <fill>
        <patternFill>
          <bgColor rgb="FFCCCC00"/>
        </patternFill>
      </fill>
    </dxf>
    <dxf>
      <fill>
        <patternFill>
          <bgColor rgb="FFCC00FF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3" tint="0.39994506668294322"/>
        </patternFill>
      </fill>
    </dxf>
    <dxf>
      <fill>
        <patternFill>
          <bgColor rgb="FFCCFFFF"/>
        </patternFill>
      </fill>
    </dxf>
    <dxf>
      <fill>
        <patternFill>
          <bgColor theme="2" tint="-0.499984740745262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rgb="FF7030A0"/>
        </patternFill>
      </fill>
    </dxf>
    <dxf>
      <fill>
        <patternFill>
          <bgColor theme="5" tint="-0.24994659260841701"/>
        </patternFill>
      </fill>
    </dxf>
    <dxf>
      <fill>
        <patternFill>
          <bgColor rgb="FF92D050"/>
        </patternFill>
      </fill>
    </dxf>
    <dxf>
      <fill>
        <patternFill>
          <bgColor theme="0" tint="-0.14996795556505021"/>
        </patternFill>
      </fill>
    </dxf>
    <dxf>
      <fill>
        <patternFill>
          <bgColor rgb="FFFF0066"/>
        </patternFill>
      </fill>
    </dxf>
    <dxf>
      <fill>
        <patternFill>
          <bgColor rgb="FF00B0F0"/>
        </patternFill>
      </fill>
    </dxf>
    <dxf>
      <fill>
        <patternFill>
          <bgColor theme="9" tint="0.59996337778862885"/>
        </patternFill>
      </fill>
    </dxf>
    <dxf>
      <fill>
        <patternFill>
          <bgColor rgb="FF66FF33"/>
        </patternFill>
      </fill>
    </dxf>
    <dxf>
      <fill>
        <patternFill>
          <bgColor theme="4" tint="-0.499984740745262"/>
        </patternFill>
      </fill>
    </dxf>
    <dxf>
      <fill>
        <patternFill>
          <bgColor rgb="FF993366"/>
        </patternFill>
      </fill>
    </dxf>
    <dxf>
      <fill>
        <patternFill>
          <bgColor theme="1" tint="0.499984740745262"/>
        </patternFill>
      </fill>
    </dxf>
    <dxf>
      <fill>
        <patternFill>
          <bgColor rgb="FF0000FF"/>
        </patternFill>
      </fill>
    </dxf>
    <dxf>
      <fill>
        <patternFill>
          <bgColor rgb="FFCCFF66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487"/>
  <sheetViews>
    <sheetView tabSelected="1" topLeftCell="A16" workbookViewId="0">
      <selection activeCell="L7" sqref="L7"/>
    </sheetView>
  </sheetViews>
  <sheetFormatPr defaultColWidth="7.7109375" defaultRowHeight="15.75"/>
  <cols>
    <col min="1" max="1" width="7.7109375" style="7"/>
    <col min="2" max="2" width="14.42578125" style="2" bestFit="1" customWidth="1"/>
    <col min="3" max="3" width="5.5703125" style="2" bestFit="1" customWidth="1"/>
    <col min="4" max="4" width="19" style="3" bestFit="1" customWidth="1"/>
    <col min="5" max="5" width="24.7109375" style="3" bestFit="1" customWidth="1"/>
    <col min="6" max="6" width="18.5703125" style="4" bestFit="1" customWidth="1"/>
    <col min="7" max="16384" width="7.7109375" style="4"/>
  </cols>
  <sheetData>
    <row r="1" spans="1:6">
      <c r="A1" s="1" t="s">
        <v>1078</v>
      </c>
    </row>
    <row r="2" spans="1:6">
      <c r="A2" s="1"/>
    </row>
    <row r="3" spans="1:6">
      <c r="A3" s="5" t="s">
        <v>0</v>
      </c>
      <c r="B3" s="5" t="s">
        <v>866</v>
      </c>
      <c r="C3" s="5" t="s">
        <v>1</v>
      </c>
      <c r="D3" s="6" t="s">
        <v>981</v>
      </c>
      <c r="E3" s="6" t="s">
        <v>2</v>
      </c>
      <c r="F3" s="32" t="s">
        <v>1077</v>
      </c>
    </row>
    <row r="4" spans="1:6">
      <c r="A4" s="7" t="s">
        <v>3</v>
      </c>
      <c r="B4" s="2" t="s">
        <v>4</v>
      </c>
      <c r="C4" s="2">
        <v>0</v>
      </c>
      <c r="D4" s="3" t="s">
        <v>6</v>
      </c>
      <c r="E4" s="8" t="s">
        <v>5</v>
      </c>
      <c r="F4" s="4" t="s">
        <v>1551</v>
      </c>
    </row>
    <row r="5" spans="1:6">
      <c r="A5" s="7" t="s">
        <v>3</v>
      </c>
      <c r="B5" s="2" t="s">
        <v>7</v>
      </c>
      <c r="C5" s="2" t="s">
        <v>867</v>
      </c>
      <c r="D5" s="3" t="s">
        <v>6</v>
      </c>
      <c r="E5" s="3" t="s">
        <v>8</v>
      </c>
      <c r="F5" s="4" t="s">
        <v>1079</v>
      </c>
    </row>
    <row r="6" spans="1:6">
      <c r="A6" s="7" t="s">
        <v>3</v>
      </c>
      <c r="B6" s="2" t="s">
        <v>9</v>
      </c>
      <c r="C6" s="2">
        <v>23</v>
      </c>
      <c r="D6" s="3" t="s">
        <v>6</v>
      </c>
      <c r="E6" s="3" t="s">
        <v>10</v>
      </c>
      <c r="F6" s="4" t="s">
        <v>1237</v>
      </c>
    </row>
    <row r="7" spans="1:6">
      <c r="A7" s="7" t="s">
        <v>3</v>
      </c>
      <c r="B7" s="2" t="s">
        <v>11</v>
      </c>
      <c r="C7" s="2">
        <v>23</v>
      </c>
      <c r="D7" s="3" t="s">
        <v>6</v>
      </c>
      <c r="E7" s="3" t="s">
        <v>12</v>
      </c>
      <c r="F7" s="4" t="s">
        <v>1128</v>
      </c>
    </row>
    <row r="8" spans="1:6">
      <c r="A8" s="7" t="s">
        <v>3</v>
      </c>
      <c r="B8" s="2" t="s">
        <v>13</v>
      </c>
      <c r="C8" s="2">
        <v>23</v>
      </c>
      <c r="D8" s="3" t="s">
        <v>6</v>
      </c>
      <c r="E8" s="3" t="s">
        <v>14</v>
      </c>
      <c r="F8" s="4" t="s">
        <v>1249</v>
      </c>
    </row>
    <row r="9" spans="1:6">
      <c r="A9" s="7" t="s">
        <v>3</v>
      </c>
      <c r="B9" s="2" t="s">
        <v>15</v>
      </c>
      <c r="C9" s="2" t="s">
        <v>868</v>
      </c>
      <c r="D9" s="3" t="s">
        <v>6</v>
      </c>
      <c r="E9" s="3" t="s">
        <v>16</v>
      </c>
      <c r="F9" s="4" t="s">
        <v>1198</v>
      </c>
    </row>
    <row r="10" spans="1:6">
      <c r="A10" s="7" t="s">
        <v>3</v>
      </c>
      <c r="B10" s="2" t="s">
        <v>17</v>
      </c>
      <c r="C10" s="2" t="s">
        <v>869</v>
      </c>
      <c r="D10" s="3" t="s">
        <v>6</v>
      </c>
      <c r="E10" s="3" t="s">
        <v>18</v>
      </c>
      <c r="F10" s="4" t="s">
        <v>1207</v>
      </c>
    </row>
    <row r="11" spans="1:6">
      <c r="A11" s="7" t="s">
        <v>3</v>
      </c>
      <c r="B11" s="2" t="s">
        <v>19</v>
      </c>
      <c r="C11" s="2" t="s">
        <v>870</v>
      </c>
      <c r="D11" s="3" t="s">
        <v>6</v>
      </c>
      <c r="E11" s="3" t="s">
        <v>20</v>
      </c>
      <c r="F11" s="4" t="s">
        <v>1534</v>
      </c>
    </row>
    <row r="12" spans="1:6">
      <c r="A12" s="7" t="s">
        <v>3</v>
      </c>
      <c r="B12" s="9" t="s">
        <v>21</v>
      </c>
      <c r="C12" s="10" t="s">
        <v>870</v>
      </c>
      <c r="D12" s="34" t="s">
        <v>22</v>
      </c>
      <c r="E12" s="37" t="s">
        <v>23</v>
      </c>
      <c r="F12" s="4" t="s">
        <v>1098</v>
      </c>
    </row>
    <row r="13" spans="1:6">
      <c r="A13" s="7" t="s">
        <v>3</v>
      </c>
      <c r="B13" s="11" t="s">
        <v>24</v>
      </c>
      <c r="C13" s="7" t="s">
        <v>870</v>
      </c>
      <c r="D13" s="35"/>
      <c r="E13" s="38"/>
      <c r="F13" s="4" t="s">
        <v>1300</v>
      </c>
    </row>
    <row r="14" spans="1:6">
      <c r="A14" s="7" t="s">
        <v>3</v>
      </c>
      <c r="B14" s="12" t="s">
        <v>25</v>
      </c>
      <c r="C14" s="13" t="s">
        <v>870</v>
      </c>
      <c r="D14" s="36"/>
      <c r="E14" s="39"/>
      <c r="F14" s="4" t="s">
        <v>1194</v>
      </c>
    </row>
    <row r="15" spans="1:6">
      <c r="A15" s="7" t="s">
        <v>3</v>
      </c>
      <c r="B15" s="9" t="s">
        <v>26</v>
      </c>
      <c r="C15" s="10" t="s">
        <v>870</v>
      </c>
      <c r="D15" s="34" t="s">
        <v>27</v>
      </c>
      <c r="E15" s="37" t="s">
        <v>28</v>
      </c>
      <c r="F15" s="4" t="s">
        <v>1332</v>
      </c>
    </row>
    <row r="16" spans="1:6">
      <c r="A16" s="7" t="s">
        <v>3</v>
      </c>
      <c r="B16" s="12" t="s">
        <v>29</v>
      </c>
      <c r="C16" s="13" t="s">
        <v>870</v>
      </c>
      <c r="D16" s="36"/>
      <c r="E16" s="39"/>
      <c r="F16" s="4" t="s">
        <v>1188</v>
      </c>
    </row>
    <row r="17" spans="1:6">
      <c r="A17" s="7" t="s">
        <v>3</v>
      </c>
      <c r="B17" s="2" t="s">
        <v>30</v>
      </c>
      <c r="C17" s="2" t="s">
        <v>870</v>
      </c>
      <c r="D17" s="3" t="s">
        <v>6</v>
      </c>
      <c r="E17" s="3" t="s">
        <v>31</v>
      </c>
      <c r="F17" s="4" t="s">
        <v>1304</v>
      </c>
    </row>
    <row r="18" spans="1:6">
      <c r="A18" s="7" t="s">
        <v>3</v>
      </c>
      <c r="B18" s="9" t="s">
        <v>32</v>
      </c>
      <c r="C18" s="10" t="s">
        <v>870</v>
      </c>
      <c r="D18" s="34" t="s">
        <v>33</v>
      </c>
      <c r="E18" s="37" t="s">
        <v>34</v>
      </c>
      <c r="F18" s="4" t="s">
        <v>1162</v>
      </c>
    </row>
    <row r="19" spans="1:6">
      <c r="A19" s="7" t="s">
        <v>3</v>
      </c>
      <c r="B19" s="12" t="s">
        <v>35</v>
      </c>
      <c r="C19" s="13" t="s">
        <v>870</v>
      </c>
      <c r="D19" s="36"/>
      <c r="E19" s="39"/>
      <c r="F19" s="4" t="s">
        <v>1163</v>
      </c>
    </row>
    <row r="20" spans="1:6">
      <c r="A20" s="7" t="s">
        <v>3</v>
      </c>
      <c r="B20" s="2" t="s">
        <v>36</v>
      </c>
      <c r="C20" s="2" t="s">
        <v>870</v>
      </c>
      <c r="D20" s="3" t="s">
        <v>6</v>
      </c>
      <c r="E20" s="3" t="s">
        <v>37</v>
      </c>
      <c r="F20" s="4" t="s">
        <v>1358</v>
      </c>
    </row>
    <row r="21" spans="1:6">
      <c r="A21" s="7" t="s">
        <v>3</v>
      </c>
      <c r="B21" s="2" t="s">
        <v>38</v>
      </c>
      <c r="C21" s="2" t="s">
        <v>871</v>
      </c>
      <c r="D21" s="3" t="s">
        <v>6</v>
      </c>
      <c r="E21" s="3" t="s">
        <v>39</v>
      </c>
      <c r="F21" s="4" t="s">
        <v>1405</v>
      </c>
    </row>
    <row r="22" spans="1:6">
      <c r="A22" s="7" t="s">
        <v>3</v>
      </c>
      <c r="B22" s="2" t="s">
        <v>40</v>
      </c>
      <c r="C22" s="2" t="s">
        <v>871</v>
      </c>
      <c r="D22" s="3" t="s">
        <v>6</v>
      </c>
      <c r="E22" s="3" t="s">
        <v>41</v>
      </c>
      <c r="F22" s="4" t="s">
        <v>1276</v>
      </c>
    </row>
    <row r="23" spans="1:6">
      <c r="A23" s="7" t="s">
        <v>3</v>
      </c>
      <c r="B23" s="9" t="s">
        <v>42</v>
      </c>
      <c r="C23" s="10" t="s">
        <v>871</v>
      </c>
      <c r="D23" s="34" t="s">
        <v>43</v>
      </c>
      <c r="E23" s="37" t="s">
        <v>44</v>
      </c>
      <c r="F23" s="4" t="s">
        <v>1447</v>
      </c>
    </row>
    <row r="24" spans="1:6">
      <c r="A24" s="7" t="s">
        <v>3</v>
      </c>
      <c r="B24" s="12" t="s">
        <v>45</v>
      </c>
      <c r="C24" s="13" t="s">
        <v>871</v>
      </c>
      <c r="D24" s="36"/>
      <c r="E24" s="39"/>
      <c r="F24" s="4" t="s">
        <v>1227</v>
      </c>
    </row>
    <row r="25" spans="1:6">
      <c r="A25" s="7" t="s">
        <v>3</v>
      </c>
      <c r="B25" s="9" t="s">
        <v>46</v>
      </c>
      <c r="C25" s="10" t="s">
        <v>871</v>
      </c>
      <c r="D25" s="34" t="s">
        <v>47</v>
      </c>
      <c r="E25" s="37" t="s">
        <v>48</v>
      </c>
      <c r="F25" s="4" t="s">
        <v>1255</v>
      </c>
    </row>
    <row r="26" spans="1:6">
      <c r="A26" s="7" t="s">
        <v>3</v>
      </c>
      <c r="B26" s="12" t="s">
        <v>49</v>
      </c>
      <c r="C26" s="13" t="s">
        <v>871</v>
      </c>
      <c r="D26" s="36"/>
      <c r="E26" s="39"/>
      <c r="F26" s="4" t="s">
        <v>1256</v>
      </c>
    </row>
    <row r="27" spans="1:6">
      <c r="A27" s="7" t="s">
        <v>3</v>
      </c>
      <c r="B27" s="9" t="s">
        <v>50</v>
      </c>
      <c r="C27" s="10">
        <v>81</v>
      </c>
      <c r="D27" s="34" t="s">
        <v>51</v>
      </c>
      <c r="E27" s="37" t="s">
        <v>52</v>
      </c>
      <c r="F27" s="4" t="s">
        <v>1230</v>
      </c>
    </row>
    <row r="28" spans="1:6">
      <c r="A28" s="7" t="s">
        <v>3</v>
      </c>
      <c r="B28" s="11" t="s">
        <v>53</v>
      </c>
      <c r="C28" s="7">
        <v>81</v>
      </c>
      <c r="D28" s="35"/>
      <c r="E28" s="38"/>
      <c r="F28" s="4" t="s">
        <v>1231</v>
      </c>
    </row>
    <row r="29" spans="1:6">
      <c r="A29" s="7" t="s">
        <v>3</v>
      </c>
      <c r="B29" s="12" t="s">
        <v>54</v>
      </c>
      <c r="C29" s="13">
        <v>81</v>
      </c>
      <c r="D29" s="36"/>
      <c r="E29" s="39"/>
      <c r="F29" s="4" t="s">
        <v>1449</v>
      </c>
    </row>
    <row r="30" spans="1:6">
      <c r="A30" s="7" t="s">
        <v>3</v>
      </c>
      <c r="B30" s="2" t="s">
        <v>55</v>
      </c>
      <c r="C30" s="2">
        <v>81</v>
      </c>
      <c r="D30" s="3" t="s">
        <v>6</v>
      </c>
      <c r="E30" s="3" t="s">
        <v>56</v>
      </c>
      <c r="F30" s="4" t="s">
        <v>1088</v>
      </c>
    </row>
    <row r="31" spans="1:6">
      <c r="A31" s="7" t="s">
        <v>3</v>
      </c>
      <c r="B31" s="2" t="s">
        <v>57</v>
      </c>
      <c r="C31" s="2" t="s">
        <v>872</v>
      </c>
      <c r="D31" s="3" t="s">
        <v>6</v>
      </c>
      <c r="E31" s="3" t="s">
        <v>58</v>
      </c>
      <c r="F31" s="4" t="s">
        <v>1187</v>
      </c>
    </row>
    <row r="32" spans="1:6">
      <c r="A32" s="7" t="s">
        <v>3</v>
      </c>
      <c r="B32" s="2" t="s">
        <v>59</v>
      </c>
      <c r="C32" s="2" t="s">
        <v>872</v>
      </c>
      <c r="D32" s="3" t="s">
        <v>6</v>
      </c>
      <c r="E32" s="3" t="s">
        <v>60</v>
      </c>
      <c r="F32" s="4" t="s">
        <v>1241</v>
      </c>
    </row>
    <row r="33" spans="1:6">
      <c r="A33" s="7" t="s">
        <v>3</v>
      </c>
      <c r="B33" s="2" t="s">
        <v>61</v>
      </c>
      <c r="C33" s="2" t="s">
        <v>873</v>
      </c>
      <c r="D33" s="3" t="s">
        <v>6</v>
      </c>
      <c r="E33" s="3" t="s">
        <v>62</v>
      </c>
      <c r="F33" s="4" t="s">
        <v>1501</v>
      </c>
    </row>
    <row r="34" spans="1:6">
      <c r="A34" s="7" t="s">
        <v>63</v>
      </c>
      <c r="B34" s="2" t="s">
        <v>64</v>
      </c>
      <c r="C34" s="2">
        <v>0</v>
      </c>
      <c r="D34" s="3" t="s">
        <v>6</v>
      </c>
      <c r="E34" s="8" t="s">
        <v>5</v>
      </c>
      <c r="F34" s="4" t="s">
        <v>1548</v>
      </c>
    </row>
    <row r="35" spans="1:6">
      <c r="A35" s="7" t="s">
        <v>63</v>
      </c>
      <c r="B35" s="2" t="s">
        <v>65</v>
      </c>
      <c r="C35" s="2">
        <v>0</v>
      </c>
      <c r="D35" s="3" t="s">
        <v>6</v>
      </c>
      <c r="E35" s="3" t="s">
        <v>66</v>
      </c>
      <c r="F35" s="4" t="s">
        <v>1150</v>
      </c>
    </row>
    <row r="36" spans="1:6">
      <c r="A36" s="7" t="s">
        <v>63</v>
      </c>
      <c r="B36" s="2" t="s">
        <v>67</v>
      </c>
      <c r="C36" s="2" t="s">
        <v>874</v>
      </c>
      <c r="D36" s="3" t="s">
        <v>6</v>
      </c>
      <c r="E36" s="3" t="s">
        <v>68</v>
      </c>
      <c r="F36" s="4" t="s">
        <v>1428</v>
      </c>
    </row>
    <row r="37" spans="1:6">
      <c r="A37" s="7" t="s">
        <v>63</v>
      </c>
      <c r="B37" s="2" t="s">
        <v>69</v>
      </c>
      <c r="C37" s="2" t="s">
        <v>874</v>
      </c>
      <c r="D37" s="3" t="s">
        <v>6</v>
      </c>
      <c r="E37" s="3" t="s">
        <v>70</v>
      </c>
      <c r="F37" s="4" t="s">
        <v>1298</v>
      </c>
    </row>
    <row r="38" spans="1:6">
      <c r="A38" s="7" t="s">
        <v>63</v>
      </c>
      <c r="B38" s="2" t="s">
        <v>71</v>
      </c>
      <c r="C38" s="2" t="s">
        <v>875</v>
      </c>
      <c r="D38" s="3" t="s">
        <v>6</v>
      </c>
      <c r="E38" s="3" t="s">
        <v>72</v>
      </c>
      <c r="F38" s="4" t="s">
        <v>1131</v>
      </c>
    </row>
    <row r="39" spans="1:6">
      <c r="A39" s="7" t="s">
        <v>63</v>
      </c>
      <c r="B39" s="2" t="s">
        <v>73</v>
      </c>
      <c r="C39" s="2" t="s">
        <v>876</v>
      </c>
      <c r="D39" s="3" t="s">
        <v>6</v>
      </c>
      <c r="E39" s="3" t="s">
        <v>74</v>
      </c>
      <c r="F39" s="4" t="s">
        <v>1314</v>
      </c>
    </row>
    <row r="40" spans="1:6">
      <c r="A40" s="7" t="s">
        <v>63</v>
      </c>
      <c r="B40" s="2" t="s">
        <v>75</v>
      </c>
      <c r="C40" s="2" t="s">
        <v>877</v>
      </c>
      <c r="D40" s="3" t="s">
        <v>6</v>
      </c>
      <c r="E40" s="3" t="s">
        <v>76</v>
      </c>
      <c r="F40" s="4" t="s">
        <v>1223</v>
      </c>
    </row>
    <row r="41" spans="1:6">
      <c r="A41" s="7" t="s">
        <v>63</v>
      </c>
      <c r="B41" s="2" t="s">
        <v>77</v>
      </c>
      <c r="C41" s="2">
        <v>23</v>
      </c>
      <c r="D41" s="3" t="s">
        <v>6</v>
      </c>
      <c r="E41" s="3" t="s">
        <v>78</v>
      </c>
      <c r="F41" s="4" t="s">
        <v>1499</v>
      </c>
    </row>
    <row r="42" spans="1:6">
      <c r="A42" s="7" t="s">
        <v>63</v>
      </c>
      <c r="B42" s="2" t="s">
        <v>79</v>
      </c>
      <c r="C42" s="2" t="s">
        <v>878</v>
      </c>
      <c r="D42" s="3" t="s">
        <v>6</v>
      </c>
      <c r="E42" s="3" t="s">
        <v>80</v>
      </c>
      <c r="F42" s="4" t="s">
        <v>1518</v>
      </c>
    </row>
    <row r="43" spans="1:6">
      <c r="A43" s="7" t="s">
        <v>63</v>
      </c>
      <c r="B43" s="2" t="s">
        <v>81</v>
      </c>
      <c r="C43" s="2" t="s">
        <v>879</v>
      </c>
      <c r="D43" s="3" t="s">
        <v>6</v>
      </c>
      <c r="E43" s="3" t="s">
        <v>82</v>
      </c>
      <c r="F43" s="4" t="s">
        <v>1099</v>
      </c>
    </row>
    <row r="44" spans="1:6">
      <c r="A44" s="7" t="s">
        <v>63</v>
      </c>
      <c r="B44" s="2" t="s">
        <v>83</v>
      </c>
      <c r="C44" s="2" t="s">
        <v>879</v>
      </c>
      <c r="D44" s="3" t="s">
        <v>6</v>
      </c>
      <c r="E44" s="3" t="s">
        <v>84</v>
      </c>
      <c r="F44" s="4" t="s">
        <v>1112</v>
      </c>
    </row>
    <row r="45" spans="1:6">
      <c r="A45" s="7" t="s">
        <v>63</v>
      </c>
      <c r="B45" s="9" t="s">
        <v>85</v>
      </c>
      <c r="C45" s="10" t="s">
        <v>879</v>
      </c>
      <c r="D45" s="34" t="s">
        <v>86</v>
      </c>
      <c r="E45" s="37" t="s">
        <v>87</v>
      </c>
      <c r="F45" s="4" t="s">
        <v>1391</v>
      </c>
    </row>
    <row r="46" spans="1:6">
      <c r="A46" s="7" t="s">
        <v>63</v>
      </c>
      <c r="B46" s="12" t="s">
        <v>88</v>
      </c>
      <c r="C46" s="13" t="s">
        <v>879</v>
      </c>
      <c r="D46" s="36"/>
      <c r="E46" s="39"/>
      <c r="F46" s="4" t="s">
        <v>1392</v>
      </c>
    </row>
    <row r="47" spans="1:6">
      <c r="A47" s="7" t="s">
        <v>63</v>
      </c>
      <c r="B47" s="2" t="s">
        <v>89</v>
      </c>
      <c r="C47" s="2" t="s">
        <v>880</v>
      </c>
      <c r="D47" s="3" t="s">
        <v>6</v>
      </c>
      <c r="E47" s="3" t="s">
        <v>90</v>
      </c>
      <c r="F47" s="4" t="s">
        <v>1414</v>
      </c>
    </row>
    <row r="48" spans="1:6">
      <c r="A48" s="7" t="s">
        <v>63</v>
      </c>
      <c r="B48" s="2" t="s">
        <v>91</v>
      </c>
      <c r="C48" s="2" t="s">
        <v>880</v>
      </c>
      <c r="D48" s="3" t="s">
        <v>6</v>
      </c>
      <c r="E48" s="3" t="s">
        <v>92</v>
      </c>
      <c r="F48" s="4" t="s">
        <v>1469</v>
      </c>
    </row>
    <row r="49" spans="1:6">
      <c r="A49" s="7" t="s">
        <v>63</v>
      </c>
      <c r="B49" s="2" t="s">
        <v>93</v>
      </c>
      <c r="C49" s="2" t="s">
        <v>880</v>
      </c>
      <c r="D49" s="3" t="s">
        <v>6</v>
      </c>
      <c r="E49" s="3" t="s">
        <v>94</v>
      </c>
      <c r="F49" s="4" t="s">
        <v>1431</v>
      </c>
    </row>
    <row r="50" spans="1:6">
      <c r="A50" s="7" t="s">
        <v>63</v>
      </c>
      <c r="B50" s="2" t="s">
        <v>95</v>
      </c>
      <c r="C50" s="2" t="s">
        <v>880</v>
      </c>
      <c r="D50" s="3" t="s">
        <v>6</v>
      </c>
      <c r="E50" s="3" t="s">
        <v>96</v>
      </c>
      <c r="F50" s="4" t="s">
        <v>1328</v>
      </c>
    </row>
    <row r="51" spans="1:6">
      <c r="A51" s="7" t="s">
        <v>63</v>
      </c>
      <c r="B51" s="2" t="s">
        <v>97</v>
      </c>
      <c r="C51" s="2" t="s">
        <v>881</v>
      </c>
      <c r="D51" s="3" t="s">
        <v>6</v>
      </c>
      <c r="E51" s="3" t="s">
        <v>98</v>
      </c>
      <c r="F51" s="4" t="s">
        <v>1129</v>
      </c>
    </row>
    <row r="52" spans="1:6">
      <c r="A52" s="7" t="s">
        <v>63</v>
      </c>
      <c r="B52" s="2" t="s">
        <v>99</v>
      </c>
      <c r="C52" s="2">
        <v>57</v>
      </c>
      <c r="D52" s="3" t="s">
        <v>6</v>
      </c>
      <c r="E52" s="3" t="s">
        <v>100</v>
      </c>
      <c r="F52" s="4" t="s">
        <v>1334</v>
      </c>
    </row>
    <row r="53" spans="1:6">
      <c r="A53" s="7" t="s">
        <v>63</v>
      </c>
      <c r="B53" s="2" t="s">
        <v>101</v>
      </c>
      <c r="C53" s="2">
        <v>57</v>
      </c>
      <c r="D53" s="3" t="s">
        <v>6</v>
      </c>
      <c r="E53" s="3" t="s">
        <v>102</v>
      </c>
      <c r="F53" s="4" t="s">
        <v>1089</v>
      </c>
    </row>
    <row r="54" spans="1:6">
      <c r="A54" s="7" t="s">
        <v>63</v>
      </c>
      <c r="B54" s="2" t="s">
        <v>103</v>
      </c>
      <c r="C54" s="2">
        <v>57</v>
      </c>
      <c r="D54" s="3" t="s">
        <v>6</v>
      </c>
      <c r="E54" s="3" t="s">
        <v>104</v>
      </c>
      <c r="F54" s="4" t="s">
        <v>1201</v>
      </c>
    </row>
    <row r="55" spans="1:6">
      <c r="A55" s="7" t="s">
        <v>63</v>
      </c>
      <c r="B55" s="9" t="s">
        <v>105</v>
      </c>
      <c r="C55" s="10">
        <v>57</v>
      </c>
      <c r="D55" s="34" t="s">
        <v>106</v>
      </c>
      <c r="E55" s="37" t="s">
        <v>107</v>
      </c>
      <c r="F55" s="4" t="s">
        <v>1120</v>
      </c>
    </row>
    <row r="56" spans="1:6">
      <c r="A56" s="7" t="s">
        <v>63</v>
      </c>
      <c r="B56" s="12" t="s">
        <v>108</v>
      </c>
      <c r="C56" s="13">
        <v>57</v>
      </c>
      <c r="D56" s="36"/>
      <c r="E56" s="39"/>
      <c r="F56" s="4" t="s">
        <v>1229</v>
      </c>
    </row>
    <row r="57" spans="1:6">
      <c r="A57" s="7" t="s">
        <v>63</v>
      </c>
      <c r="B57" s="2" t="s">
        <v>109</v>
      </c>
      <c r="C57" s="2">
        <v>57</v>
      </c>
      <c r="D57" s="3" t="s">
        <v>6</v>
      </c>
      <c r="E57" s="3" t="s">
        <v>110</v>
      </c>
      <c r="F57" s="4" t="s">
        <v>1197</v>
      </c>
    </row>
    <row r="58" spans="1:6">
      <c r="A58" s="7" t="s">
        <v>63</v>
      </c>
      <c r="B58" s="2" t="s">
        <v>111</v>
      </c>
      <c r="C58" s="2" t="s">
        <v>882</v>
      </c>
      <c r="D58" s="3" t="s">
        <v>6</v>
      </c>
      <c r="E58" s="3" t="s">
        <v>112</v>
      </c>
      <c r="F58" s="4" t="s">
        <v>1519</v>
      </c>
    </row>
    <row r="59" spans="1:6">
      <c r="A59" s="7" t="s">
        <v>63</v>
      </c>
      <c r="B59" s="2" t="s">
        <v>113</v>
      </c>
      <c r="C59" s="2" t="s">
        <v>883</v>
      </c>
      <c r="D59" s="3" t="s">
        <v>6</v>
      </c>
      <c r="E59" s="3" t="s">
        <v>114</v>
      </c>
      <c r="F59" s="4" t="s">
        <v>1362</v>
      </c>
    </row>
    <row r="60" spans="1:6">
      <c r="A60" s="7" t="s">
        <v>63</v>
      </c>
      <c r="B60" s="2" t="s">
        <v>115</v>
      </c>
      <c r="C60" s="2" t="s">
        <v>884</v>
      </c>
      <c r="D60" s="3" t="s">
        <v>6</v>
      </c>
      <c r="E60" s="3" t="s">
        <v>116</v>
      </c>
      <c r="F60" s="4" t="s">
        <v>1269</v>
      </c>
    </row>
    <row r="61" spans="1:6">
      <c r="A61" s="7" t="s">
        <v>63</v>
      </c>
      <c r="B61" s="2" t="s">
        <v>117</v>
      </c>
      <c r="C61" s="2" t="s">
        <v>884</v>
      </c>
      <c r="D61" s="3" t="s">
        <v>6</v>
      </c>
      <c r="E61" s="3" t="s">
        <v>118</v>
      </c>
      <c r="F61" s="4" t="s">
        <v>1363</v>
      </c>
    </row>
    <row r="62" spans="1:6">
      <c r="A62" s="7" t="s">
        <v>63</v>
      </c>
      <c r="B62" s="9" t="s">
        <v>119</v>
      </c>
      <c r="C62" s="10" t="s">
        <v>885</v>
      </c>
      <c r="D62" s="34" t="s">
        <v>120</v>
      </c>
      <c r="E62" s="37" t="s">
        <v>121</v>
      </c>
      <c r="F62" s="4" t="s">
        <v>1367</v>
      </c>
    </row>
    <row r="63" spans="1:6">
      <c r="A63" s="7" t="s">
        <v>63</v>
      </c>
      <c r="B63" s="12" t="s">
        <v>122</v>
      </c>
      <c r="C63" s="13" t="s">
        <v>885</v>
      </c>
      <c r="D63" s="36"/>
      <c r="E63" s="39"/>
      <c r="F63" s="4" t="s">
        <v>1111</v>
      </c>
    </row>
    <row r="64" spans="1:6">
      <c r="A64" s="7" t="s">
        <v>63</v>
      </c>
      <c r="B64" s="2" t="s">
        <v>123</v>
      </c>
      <c r="C64" s="2" t="s">
        <v>885</v>
      </c>
      <c r="D64" s="3" t="s">
        <v>6</v>
      </c>
      <c r="E64" s="3" t="s">
        <v>124</v>
      </c>
      <c r="F64" s="4" t="s">
        <v>1214</v>
      </c>
    </row>
    <row r="65" spans="1:6">
      <c r="A65" s="7" t="s">
        <v>63</v>
      </c>
      <c r="B65" s="2" t="s">
        <v>125</v>
      </c>
      <c r="C65" s="2" t="s">
        <v>885</v>
      </c>
      <c r="D65" s="3" t="s">
        <v>6</v>
      </c>
      <c r="E65" s="3" t="s">
        <v>126</v>
      </c>
      <c r="F65" s="4" t="s">
        <v>1101</v>
      </c>
    </row>
    <row r="66" spans="1:6">
      <c r="A66" s="7" t="s">
        <v>63</v>
      </c>
      <c r="B66" s="2" t="s">
        <v>127</v>
      </c>
      <c r="C66" s="2" t="s">
        <v>885</v>
      </c>
      <c r="D66" s="3" t="s">
        <v>6</v>
      </c>
      <c r="E66" s="3" t="s">
        <v>128</v>
      </c>
      <c r="F66" s="4" t="s">
        <v>1115</v>
      </c>
    </row>
    <row r="67" spans="1:6">
      <c r="A67" s="7" t="s">
        <v>63</v>
      </c>
      <c r="B67" s="2" t="s">
        <v>129</v>
      </c>
      <c r="C67" s="2" t="s">
        <v>885</v>
      </c>
      <c r="D67" s="3" t="s">
        <v>6</v>
      </c>
      <c r="E67" s="3" t="s">
        <v>130</v>
      </c>
      <c r="F67" s="4" t="s">
        <v>1319</v>
      </c>
    </row>
    <row r="68" spans="1:6">
      <c r="A68" s="7" t="s">
        <v>63</v>
      </c>
      <c r="B68" s="2" t="s">
        <v>131</v>
      </c>
      <c r="C68" s="2" t="s">
        <v>885</v>
      </c>
      <c r="D68" s="3" t="s">
        <v>6</v>
      </c>
      <c r="E68" s="3" t="s">
        <v>132</v>
      </c>
      <c r="F68" s="4" t="s">
        <v>1368</v>
      </c>
    </row>
    <row r="69" spans="1:6">
      <c r="A69" s="7" t="s">
        <v>63</v>
      </c>
      <c r="B69" s="2" t="s">
        <v>133</v>
      </c>
      <c r="C69" s="2" t="s">
        <v>885</v>
      </c>
      <c r="D69" s="3" t="s">
        <v>6</v>
      </c>
      <c r="E69" s="3" t="s">
        <v>134</v>
      </c>
      <c r="F69" s="4" t="s">
        <v>1196</v>
      </c>
    </row>
    <row r="70" spans="1:6">
      <c r="A70" s="7" t="s">
        <v>63</v>
      </c>
      <c r="B70" s="2" t="s">
        <v>135</v>
      </c>
      <c r="C70" s="2" t="s">
        <v>885</v>
      </c>
      <c r="D70" s="3" t="s">
        <v>6</v>
      </c>
      <c r="E70" s="3" t="s">
        <v>136</v>
      </c>
      <c r="F70" s="4" t="s">
        <v>1485</v>
      </c>
    </row>
    <row r="71" spans="1:6">
      <c r="A71" s="7" t="s">
        <v>63</v>
      </c>
      <c r="B71" s="2" t="s">
        <v>137</v>
      </c>
      <c r="C71" s="2" t="s">
        <v>885</v>
      </c>
      <c r="D71" s="3" t="s">
        <v>6</v>
      </c>
      <c r="E71" s="3" t="s">
        <v>138</v>
      </c>
      <c r="F71" s="4" t="s">
        <v>1508</v>
      </c>
    </row>
    <row r="72" spans="1:6">
      <c r="A72" s="7" t="s">
        <v>63</v>
      </c>
      <c r="B72" s="2" t="s">
        <v>139</v>
      </c>
      <c r="C72" s="2" t="s">
        <v>885</v>
      </c>
      <c r="D72" s="3" t="s">
        <v>6</v>
      </c>
      <c r="E72" s="3" t="s">
        <v>140</v>
      </c>
      <c r="F72" s="4" t="s">
        <v>1380</v>
      </c>
    </row>
    <row r="73" spans="1:6">
      <c r="A73" s="7" t="s">
        <v>141</v>
      </c>
      <c r="B73" s="2" t="s">
        <v>142</v>
      </c>
      <c r="C73" s="2">
        <v>0</v>
      </c>
      <c r="D73" s="3" t="s">
        <v>6</v>
      </c>
      <c r="E73" s="3" t="s">
        <v>143</v>
      </c>
      <c r="F73" s="4" t="s">
        <v>1516</v>
      </c>
    </row>
    <row r="74" spans="1:6">
      <c r="A74" s="7" t="s">
        <v>141</v>
      </c>
      <c r="B74" s="2" t="s">
        <v>144</v>
      </c>
      <c r="C74" s="2" t="s">
        <v>886</v>
      </c>
      <c r="D74" s="3" t="s">
        <v>6</v>
      </c>
      <c r="E74" s="3" t="s">
        <v>145</v>
      </c>
      <c r="F74" s="4" t="s">
        <v>1524</v>
      </c>
    </row>
    <row r="75" spans="1:6">
      <c r="A75" s="7" t="s">
        <v>141</v>
      </c>
      <c r="B75" s="9" t="s">
        <v>146</v>
      </c>
      <c r="C75" s="10" t="s">
        <v>887</v>
      </c>
      <c r="D75" s="34" t="s">
        <v>147</v>
      </c>
      <c r="E75" s="37" t="s">
        <v>148</v>
      </c>
      <c r="F75" s="4" t="s">
        <v>1105</v>
      </c>
    </row>
    <row r="76" spans="1:6">
      <c r="A76" s="7" t="s">
        <v>141</v>
      </c>
      <c r="B76" s="12" t="s">
        <v>149</v>
      </c>
      <c r="C76" s="13" t="s">
        <v>887</v>
      </c>
      <c r="D76" s="36"/>
      <c r="E76" s="39"/>
      <c r="F76" s="4" t="s">
        <v>1106</v>
      </c>
    </row>
    <row r="77" spans="1:6">
      <c r="A77" s="7" t="s">
        <v>141</v>
      </c>
      <c r="B77" s="2" t="s">
        <v>150</v>
      </c>
      <c r="C77" s="2" t="s">
        <v>887</v>
      </c>
      <c r="D77" s="3" t="s">
        <v>6</v>
      </c>
      <c r="E77" s="3" t="s">
        <v>151</v>
      </c>
      <c r="F77" s="4" t="s">
        <v>1369</v>
      </c>
    </row>
    <row r="78" spans="1:6">
      <c r="A78" s="7" t="s">
        <v>141</v>
      </c>
      <c r="B78" s="2" t="s">
        <v>152</v>
      </c>
      <c r="C78" s="2" t="s">
        <v>887</v>
      </c>
      <c r="D78" s="3" t="s">
        <v>6</v>
      </c>
      <c r="E78" s="3" t="s">
        <v>153</v>
      </c>
      <c r="F78" s="4" t="s">
        <v>1492</v>
      </c>
    </row>
    <row r="79" spans="1:6">
      <c r="A79" s="7" t="s">
        <v>141</v>
      </c>
      <c r="B79" s="9" t="s">
        <v>154</v>
      </c>
      <c r="C79" s="10" t="s">
        <v>888</v>
      </c>
      <c r="D79" s="34" t="s">
        <v>155</v>
      </c>
      <c r="E79" s="37" t="s">
        <v>156</v>
      </c>
      <c r="F79" s="4" t="s">
        <v>1356</v>
      </c>
    </row>
    <row r="80" spans="1:6">
      <c r="A80" s="7" t="s">
        <v>141</v>
      </c>
      <c r="B80" s="12" t="s">
        <v>157</v>
      </c>
      <c r="C80" s="13" t="s">
        <v>888</v>
      </c>
      <c r="D80" s="36"/>
      <c r="E80" s="39"/>
      <c r="F80" s="4" t="s">
        <v>1515</v>
      </c>
    </row>
    <row r="81" spans="1:6">
      <c r="A81" s="7" t="s">
        <v>141</v>
      </c>
      <c r="B81" s="2" t="s">
        <v>158</v>
      </c>
      <c r="C81" s="2" t="s">
        <v>888</v>
      </c>
      <c r="D81" s="3" t="s">
        <v>6</v>
      </c>
      <c r="E81" s="3" t="s">
        <v>159</v>
      </c>
      <c r="F81" s="4" t="s">
        <v>1357</v>
      </c>
    </row>
    <row r="82" spans="1:6">
      <c r="A82" s="7" t="s">
        <v>141</v>
      </c>
      <c r="B82" s="2" t="s">
        <v>160</v>
      </c>
      <c r="C82" s="2" t="s">
        <v>889</v>
      </c>
      <c r="D82" s="3" t="s">
        <v>6</v>
      </c>
      <c r="E82" s="3" t="s">
        <v>161</v>
      </c>
      <c r="F82" s="4" t="s">
        <v>1192</v>
      </c>
    </row>
    <row r="83" spans="1:6">
      <c r="A83" s="7" t="s">
        <v>141</v>
      </c>
      <c r="B83" s="2" t="s">
        <v>162</v>
      </c>
      <c r="C83" s="2" t="s">
        <v>889</v>
      </c>
      <c r="D83" s="3" t="s">
        <v>6</v>
      </c>
      <c r="E83" s="3" t="s">
        <v>163</v>
      </c>
      <c r="F83" s="4" t="s">
        <v>1422</v>
      </c>
    </row>
    <row r="84" spans="1:6">
      <c r="A84" s="7" t="s">
        <v>141</v>
      </c>
      <c r="B84" s="2" t="s">
        <v>164</v>
      </c>
      <c r="C84" s="2" t="s">
        <v>889</v>
      </c>
      <c r="D84" s="3" t="s">
        <v>6</v>
      </c>
      <c r="E84" s="3" t="s">
        <v>165</v>
      </c>
      <c r="F84" s="4" t="s">
        <v>1290</v>
      </c>
    </row>
    <row r="85" spans="1:6">
      <c r="A85" s="7" t="s">
        <v>141</v>
      </c>
      <c r="B85" s="9" t="s">
        <v>166</v>
      </c>
      <c r="C85" s="10" t="s">
        <v>889</v>
      </c>
      <c r="D85" s="34" t="s">
        <v>167</v>
      </c>
      <c r="E85" s="37" t="s">
        <v>168</v>
      </c>
      <c r="F85" s="4" t="s">
        <v>1270</v>
      </c>
    </row>
    <row r="86" spans="1:6">
      <c r="A86" s="7" t="s">
        <v>141</v>
      </c>
      <c r="B86" s="11" t="s">
        <v>169</v>
      </c>
      <c r="C86" s="7" t="s">
        <v>889</v>
      </c>
      <c r="D86" s="35"/>
      <c r="E86" s="38"/>
      <c r="F86" s="4" t="s">
        <v>1271</v>
      </c>
    </row>
    <row r="87" spans="1:6">
      <c r="A87" s="7" t="s">
        <v>141</v>
      </c>
      <c r="B87" s="12" t="s">
        <v>170</v>
      </c>
      <c r="C87" s="13" t="s">
        <v>889</v>
      </c>
      <c r="D87" s="36"/>
      <c r="E87" s="39"/>
      <c r="F87" s="4" t="s">
        <v>1186</v>
      </c>
    </row>
    <row r="88" spans="1:6">
      <c r="A88" s="7" t="s">
        <v>141</v>
      </c>
      <c r="B88" s="2" t="s">
        <v>171</v>
      </c>
      <c r="C88" s="2" t="s">
        <v>890</v>
      </c>
      <c r="D88" s="3" t="s">
        <v>6</v>
      </c>
      <c r="E88" s="3" t="s">
        <v>172</v>
      </c>
      <c r="F88" s="4" t="s">
        <v>1359</v>
      </c>
    </row>
    <row r="89" spans="1:6">
      <c r="A89" s="7" t="s">
        <v>141</v>
      </c>
      <c r="B89" s="2" t="s">
        <v>173</v>
      </c>
      <c r="C89" s="2" t="s">
        <v>891</v>
      </c>
      <c r="D89" s="3" t="s">
        <v>6</v>
      </c>
      <c r="E89" s="3" t="s">
        <v>174</v>
      </c>
      <c r="F89" s="4" t="s">
        <v>1181</v>
      </c>
    </row>
    <row r="90" spans="1:6">
      <c r="A90" s="7" t="s">
        <v>141</v>
      </c>
      <c r="B90" s="2" t="s">
        <v>175</v>
      </c>
      <c r="C90" s="2" t="s">
        <v>891</v>
      </c>
      <c r="D90" s="3" t="s">
        <v>6</v>
      </c>
      <c r="E90" s="3" t="s">
        <v>176</v>
      </c>
      <c r="F90" s="4" t="s">
        <v>1180</v>
      </c>
    </row>
    <row r="91" spans="1:6">
      <c r="A91" s="7" t="s">
        <v>141</v>
      </c>
      <c r="B91" s="9" t="s">
        <v>177</v>
      </c>
      <c r="C91" s="10" t="s">
        <v>892</v>
      </c>
      <c r="D91" s="34" t="s">
        <v>178</v>
      </c>
      <c r="E91" s="37" t="s">
        <v>179</v>
      </c>
      <c r="F91" s="4" t="s">
        <v>1453</v>
      </c>
    </row>
    <row r="92" spans="1:6">
      <c r="A92" s="7" t="s">
        <v>141</v>
      </c>
      <c r="B92" s="11" t="s">
        <v>180</v>
      </c>
      <c r="C92" s="7" t="s">
        <v>892</v>
      </c>
      <c r="D92" s="35"/>
      <c r="E92" s="38"/>
      <c r="F92" s="4" t="s">
        <v>1235</v>
      </c>
    </row>
    <row r="93" spans="1:6">
      <c r="A93" s="7" t="s">
        <v>141</v>
      </c>
      <c r="B93" s="12" t="s">
        <v>181</v>
      </c>
      <c r="C93" s="13" t="s">
        <v>892</v>
      </c>
      <c r="D93" s="36"/>
      <c r="E93" s="39"/>
      <c r="F93" s="4" t="s">
        <v>1454</v>
      </c>
    </row>
    <row r="94" spans="1:6">
      <c r="A94" s="7" t="s">
        <v>182</v>
      </c>
      <c r="B94" s="9" t="s">
        <v>183</v>
      </c>
      <c r="C94" s="10">
        <v>0</v>
      </c>
      <c r="D94" s="34" t="s">
        <v>184</v>
      </c>
      <c r="E94" s="37" t="s">
        <v>185</v>
      </c>
      <c r="F94" s="4" t="s">
        <v>1413</v>
      </c>
    </row>
    <row r="95" spans="1:6">
      <c r="A95" s="7" t="s">
        <v>182</v>
      </c>
      <c r="B95" s="12" t="s">
        <v>186</v>
      </c>
      <c r="C95" s="13">
        <v>0</v>
      </c>
      <c r="D95" s="36"/>
      <c r="E95" s="39"/>
      <c r="F95" s="4" t="s">
        <v>1149</v>
      </c>
    </row>
    <row r="96" spans="1:6">
      <c r="A96" s="7" t="s">
        <v>182</v>
      </c>
      <c r="B96" s="2" t="s">
        <v>187</v>
      </c>
      <c r="C96" s="2" t="s">
        <v>893</v>
      </c>
      <c r="D96" s="3" t="s">
        <v>6</v>
      </c>
      <c r="E96" s="3" t="s">
        <v>188</v>
      </c>
      <c r="F96" s="4" t="s">
        <v>1297</v>
      </c>
    </row>
    <row r="97" spans="1:6">
      <c r="A97" s="7" t="s">
        <v>182</v>
      </c>
      <c r="B97" s="9" t="s">
        <v>189</v>
      </c>
      <c r="C97" s="10" t="s">
        <v>894</v>
      </c>
      <c r="D97" s="34" t="s">
        <v>190</v>
      </c>
      <c r="E97" s="37" t="s">
        <v>191</v>
      </c>
      <c r="F97" s="4" t="s">
        <v>1232</v>
      </c>
    </row>
    <row r="98" spans="1:6">
      <c r="A98" s="7" t="s">
        <v>182</v>
      </c>
      <c r="B98" s="11" t="s">
        <v>192</v>
      </c>
      <c r="C98" s="7" t="s">
        <v>894</v>
      </c>
      <c r="D98" s="35"/>
      <c r="E98" s="38"/>
      <c r="F98" s="4" t="s">
        <v>1233</v>
      </c>
    </row>
    <row r="99" spans="1:6">
      <c r="A99" s="7" t="s">
        <v>182</v>
      </c>
      <c r="B99" s="11" t="s">
        <v>193</v>
      </c>
      <c r="C99" s="7" t="s">
        <v>894</v>
      </c>
      <c r="D99" s="35"/>
      <c r="E99" s="38"/>
      <c r="F99" s="4" t="s">
        <v>1234</v>
      </c>
    </row>
    <row r="100" spans="1:6">
      <c r="A100" s="7" t="s">
        <v>182</v>
      </c>
      <c r="B100" s="12" t="s">
        <v>194</v>
      </c>
      <c r="C100" s="13" t="s">
        <v>894</v>
      </c>
      <c r="D100" s="36"/>
      <c r="E100" s="39"/>
      <c r="F100" s="4" t="s">
        <v>1202</v>
      </c>
    </row>
    <row r="101" spans="1:6">
      <c r="A101" s="7" t="s">
        <v>182</v>
      </c>
      <c r="B101" s="2" t="s">
        <v>195</v>
      </c>
      <c r="C101" s="2" t="s">
        <v>894</v>
      </c>
      <c r="D101" s="3" t="s">
        <v>6</v>
      </c>
      <c r="E101" s="3" t="s">
        <v>196</v>
      </c>
      <c r="F101" s="4" t="s">
        <v>1096</v>
      </c>
    </row>
    <row r="102" spans="1:6">
      <c r="A102" s="7" t="s">
        <v>182</v>
      </c>
      <c r="B102" s="2" t="s">
        <v>197</v>
      </c>
      <c r="C102" s="2" t="s">
        <v>895</v>
      </c>
      <c r="D102" s="3" t="s">
        <v>6</v>
      </c>
      <c r="E102" s="8" t="s">
        <v>5</v>
      </c>
      <c r="F102" s="4" t="s">
        <v>1556</v>
      </c>
    </row>
    <row r="103" spans="1:6">
      <c r="A103" s="7" t="s">
        <v>182</v>
      </c>
      <c r="B103" s="2" t="s">
        <v>198</v>
      </c>
      <c r="C103" s="2" t="s">
        <v>896</v>
      </c>
      <c r="D103" s="3" t="s">
        <v>6</v>
      </c>
      <c r="E103" s="3" t="s">
        <v>199</v>
      </c>
      <c r="F103" s="4" t="s">
        <v>1355</v>
      </c>
    </row>
    <row r="104" spans="1:6">
      <c r="A104" s="7" t="s">
        <v>182</v>
      </c>
      <c r="B104" s="9" t="s">
        <v>200</v>
      </c>
      <c r="C104" s="10" t="s">
        <v>896</v>
      </c>
      <c r="D104" s="34" t="s">
        <v>201</v>
      </c>
      <c r="E104" s="37" t="s">
        <v>202</v>
      </c>
      <c r="F104" s="4" t="s">
        <v>1504</v>
      </c>
    </row>
    <row r="105" spans="1:6">
      <c r="A105" s="7" t="s">
        <v>182</v>
      </c>
      <c r="B105" s="12" t="s">
        <v>203</v>
      </c>
      <c r="C105" s="13" t="s">
        <v>896</v>
      </c>
      <c r="D105" s="36"/>
      <c r="E105" s="39"/>
      <c r="F105" s="4" t="s">
        <v>1505</v>
      </c>
    </row>
    <row r="106" spans="1:6">
      <c r="A106" s="7" t="s">
        <v>182</v>
      </c>
      <c r="B106" s="9" t="s">
        <v>204</v>
      </c>
      <c r="C106" s="10" t="s">
        <v>896</v>
      </c>
      <c r="D106" s="34" t="s">
        <v>205</v>
      </c>
      <c r="E106" s="37" t="s">
        <v>206</v>
      </c>
      <c r="F106" s="4" t="s">
        <v>1340</v>
      </c>
    </row>
    <row r="107" spans="1:6">
      <c r="A107" s="7" t="s">
        <v>182</v>
      </c>
      <c r="B107" s="11" t="s">
        <v>207</v>
      </c>
      <c r="C107" s="7" t="s">
        <v>896</v>
      </c>
      <c r="D107" s="35"/>
      <c r="E107" s="38"/>
      <c r="F107" s="4" t="s">
        <v>1108</v>
      </c>
    </row>
    <row r="108" spans="1:6">
      <c r="A108" s="7" t="s">
        <v>182</v>
      </c>
      <c r="B108" s="12" t="s">
        <v>208</v>
      </c>
      <c r="C108" s="13" t="s">
        <v>896</v>
      </c>
      <c r="D108" s="36"/>
      <c r="E108" s="39"/>
      <c r="F108" s="4" t="s">
        <v>1503</v>
      </c>
    </row>
    <row r="109" spans="1:6">
      <c r="A109" s="7" t="s">
        <v>182</v>
      </c>
      <c r="B109" s="9" t="s">
        <v>209</v>
      </c>
      <c r="C109" s="10" t="s">
        <v>896</v>
      </c>
      <c r="D109" s="34" t="s">
        <v>210</v>
      </c>
      <c r="E109" s="37" t="s">
        <v>211</v>
      </c>
      <c r="F109" s="4" t="s">
        <v>1337</v>
      </c>
    </row>
    <row r="110" spans="1:6">
      <c r="A110" s="7" t="s">
        <v>182</v>
      </c>
      <c r="B110" s="11" t="s">
        <v>212</v>
      </c>
      <c r="C110" s="7" t="s">
        <v>896</v>
      </c>
      <c r="D110" s="35"/>
      <c r="E110" s="38"/>
      <c r="F110" s="4" t="s">
        <v>1338</v>
      </c>
    </row>
    <row r="111" spans="1:6">
      <c r="A111" s="7" t="s">
        <v>182</v>
      </c>
      <c r="B111" s="11" t="s">
        <v>213</v>
      </c>
      <c r="C111" s="7" t="s">
        <v>896</v>
      </c>
      <c r="D111" s="35"/>
      <c r="E111" s="38"/>
      <c r="F111" s="4" t="s">
        <v>1339</v>
      </c>
    </row>
    <row r="112" spans="1:6">
      <c r="A112" s="7" t="s">
        <v>182</v>
      </c>
      <c r="B112" s="12" t="s">
        <v>214</v>
      </c>
      <c r="C112" s="13" t="s">
        <v>896</v>
      </c>
      <c r="D112" s="36"/>
      <c r="E112" s="39"/>
      <c r="F112" s="4" t="s">
        <v>1107</v>
      </c>
    </row>
    <row r="113" spans="1:6">
      <c r="A113" s="7" t="s">
        <v>182</v>
      </c>
      <c r="B113" s="2" t="s">
        <v>215</v>
      </c>
      <c r="C113" s="2" t="s">
        <v>896</v>
      </c>
      <c r="D113" s="3" t="s">
        <v>6</v>
      </c>
      <c r="E113" s="3" t="s">
        <v>216</v>
      </c>
      <c r="F113" s="4" t="s">
        <v>1341</v>
      </c>
    </row>
    <row r="114" spans="1:6">
      <c r="A114" s="7" t="s">
        <v>182</v>
      </c>
      <c r="B114" s="9" t="s">
        <v>217</v>
      </c>
      <c r="C114" s="10" t="s">
        <v>896</v>
      </c>
      <c r="D114" s="34" t="s">
        <v>218</v>
      </c>
      <c r="E114" s="37" t="s">
        <v>219</v>
      </c>
      <c r="F114" s="4" t="s">
        <v>1513</v>
      </c>
    </row>
    <row r="115" spans="1:6">
      <c r="A115" s="7" t="s">
        <v>182</v>
      </c>
      <c r="B115" s="12" t="s">
        <v>220</v>
      </c>
      <c r="C115" s="13" t="s">
        <v>896</v>
      </c>
      <c r="D115" s="36"/>
      <c r="E115" s="39"/>
      <c r="F115" s="4" t="s">
        <v>1514</v>
      </c>
    </row>
    <row r="116" spans="1:6">
      <c r="A116" s="7" t="s">
        <v>182</v>
      </c>
      <c r="B116" s="2" t="s">
        <v>221</v>
      </c>
      <c r="C116" s="2" t="s">
        <v>897</v>
      </c>
      <c r="D116" s="3" t="s">
        <v>6</v>
      </c>
      <c r="E116" s="3" t="s">
        <v>222</v>
      </c>
      <c r="F116" s="4" t="s">
        <v>1274</v>
      </c>
    </row>
    <row r="117" spans="1:6">
      <c r="A117" s="7" t="s">
        <v>182</v>
      </c>
      <c r="B117" s="2" t="s">
        <v>223</v>
      </c>
      <c r="C117" s="2">
        <v>72</v>
      </c>
      <c r="D117" s="3" t="s">
        <v>6</v>
      </c>
      <c r="E117" s="3" t="s">
        <v>224</v>
      </c>
      <c r="F117" s="4" t="s">
        <v>1383</v>
      </c>
    </row>
    <row r="118" spans="1:6">
      <c r="A118" s="7" t="s">
        <v>182</v>
      </c>
      <c r="B118" s="2" t="s">
        <v>225</v>
      </c>
      <c r="C118" s="2">
        <v>72</v>
      </c>
      <c r="D118" s="3" t="s">
        <v>6</v>
      </c>
      <c r="E118" s="3" t="s">
        <v>226</v>
      </c>
      <c r="F118" s="4" t="s">
        <v>1205</v>
      </c>
    </row>
    <row r="119" spans="1:6">
      <c r="A119" s="7" t="s">
        <v>182</v>
      </c>
      <c r="B119" s="2" t="s">
        <v>227</v>
      </c>
      <c r="C119" s="2">
        <v>72</v>
      </c>
      <c r="D119" s="3" t="s">
        <v>6</v>
      </c>
      <c r="E119" s="3" t="s">
        <v>228</v>
      </c>
      <c r="F119" s="4" t="s">
        <v>1200</v>
      </c>
    </row>
    <row r="120" spans="1:6">
      <c r="A120" s="7" t="s">
        <v>182</v>
      </c>
      <c r="B120" s="2" t="s">
        <v>229</v>
      </c>
      <c r="C120" s="2" t="s">
        <v>898</v>
      </c>
      <c r="D120" s="3" t="s">
        <v>6</v>
      </c>
      <c r="E120" s="3" t="s">
        <v>230</v>
      </c>
      <c r="F120" s="4" t="s">
        <v>1330</v>
      </c>
    </row>
    <row r="121" spans="1:6">
      <c r="A121" s="7" t="s">
        <v>182</v>
      </c>
      <c r="B121" s="9" t="s">
        <v>231</v>
      </c>
      <c r="C121" s="10" t="s">
        <v>898</v>
      </c>
      <c r="D121" s="34" t="s">
        <v>232</v>
      </c>
      <c r="E121" s="37" t="s">
        <v>233</v>
      </c>
      <c r="F121" s="4" t="s">
        <v>1090</v>
      </c>
    </row>
    <row r="122" spans="1:6">
      <c r="A122" s="7" t="s">
        <v>182</v>
      </c>
      <c r="B122" s="11" t="s">
        <v>234</v>
      </c>
      <c r="C122" s="7" t="s">
        <v>898</v>
      </c>
      <c r="D122" s="35"/>
      <c r="E122" s="38"/>
      <c r="F122" s="4" t="s">
        <v>1238</v>
      </c>
    </row>
    <row r="123" spans="1:6">
      <c r="A123" s="7" t="s">
        <v>182</v>
      </c>
      <c r="B123" s="12" t="s">
        <v>235</v>
      </c>
      <c r="C123" s="13" t="s">
        <v>898</v>
      </c>
      <c r="D123" s="36"/>
      <c r="E123" s="39"/>
      <c r="F123" s="4" t="s">
        <v>1456</v>
      </c>
    </row>
    <row r="124" spans="1:6">
      <c r="A124" s="7" t="s">
        <v>182</v>
      </c>
      <c r="B124" s="9" t="s">
        <v>236</v>
      </c>
      <c r="C124" s="10" t="s">
        <v>898</v>
      </c>
      <c r="D124" s="34" t="s">
        <v>237</v>
      </c>
      <c r="E124" s="37" t="s">
        <v>238</v>
      </c>
      <c r="F124" s="4" t="s">
        <v>1157</v>
      </c>
    </row>
    <row r="125" spans="1:6">
      <c r="A125" s="7" t="s">
        <v>182</v>
      </c>
      <c r="B125" s="12" t="s">
        <v>239</v>
      </c>
      <c r="C125" s="13" t="s">
        <v>898</v>
      </c>
      <c r="D125" s="36"/>
      <c r="E125" s="39"/>
      <c r="F125" s="4" t="s">
        <v>1286</v>
      </c>
    </row>
    <row r="126" spans="1:6">
      <c r="A126" s="7" t="s">
        <v>240</v>
      </c>
      <c r="B126" s="2" t="s">
        <v>241</v>
      </c>
      <c r="C126" s="2">
        <v>0</v>
      </c>
      <c r="D126" s="3" t="s">
        <v>6</v>
      </c>
      <c r="E126" s="3" t="s">
        <v>242</v>
      </c>
      <c r="F126" s="4" t="s">
        <v>1080</v>
      </c>
    </row>
    <row r="127" spans="1:6">
      <c r="A127" s="7" t="s">
        <v>240</v>
      </c>
      <c r="B127" s="9" t="s">
        <v>243</v>
      </c>
      <c r="C127" s="10" t="s">
        <v>899</v>
      </c>
      <c r="D127" s="34" t="s">
        <v>244</v>
      </c>
      <c r="E127" s="37" t="s">
        <v>245</v>
      </c>
      <c r="F127" s="4" t="s">
        <v>1372</v>
      </c>
    </row>
    <row r="128" spans="1:6">
      <c r="A128" s="7" t="s">
        <v>240</v>
      </c>
      <c r="B128" s="12" t="s">
        <v>246</v>
      </c>
      <c r="C128" s="13" t="s">
        <v>899</v>
      </c>
      <c r="D128" s="36"/>
      <c r="E128" s="39"/>
      <c r="F128" s="4" t="s">
        <v>1527</v>
      </c>
    </row>
    <row r="129" spans="1:6">
      <c r="A129" s="7" t="s">
        <v>240</v>
      </c>
      <c r="B129" s="9" t="s">
        <v>247</v>
      </c>
      <c r="C129" s="10" t="s">
        <v>900</v>
      </c>
      <c r="D129" s="34" t="s">
        <v>248</v>
      </c>
      <c r="E129" s="37" t="s">
        <v>249</v>
      </c>
      <c r="F129" s="4" t="s">
        <v>1093</v>
      </c>
    </row>
    <row r="130" spans="1:6">
      <c r="A130" s="7" t="s">
        <v>240</v>
      </c>
      <c r="B130" s="12" t="s">
        <v>250</v>
      </c>
      <c r="C130" s="13" t="s">
        <v>900</v>
      </c>
      <c r="D130" s="36"/>
      <c r="E130" s="39"/>
      <c r="F130" s="4" t="s">
        <v>1467</v>
      </c>
    </row>
    <row r="131" spans="1:6">
      <c r="A131" s="7" t="s">
        <v>240</v>
      </c>
      <c r="B131" s="2" t="s">
        <v>251</v>
      </c>
      <c r="C131" s="2" t="s">
        <v>900</v>
      </c>
      <c r="D131" s="3" t="s">
        <v>6</v>
      </c>
      <c r="E131" s="3" t="s">
        <v>252</v>
      </c>
      <c r="F131" s="4" t="s">
        <v>1302</v>
      </c>
    </row>
    <row r="132" spans="1:6">
      <c r="A132" s="7" t="s">
        <v>240</v>
      </c>
      <c r="B132" s="2" t="s">
        <v>253</v>
      </c>
      <c r="C132" s="2" t="s">
        <v>901</v>
      </c>
      <c r="D132" s="3" t="s">
        <v>6</v>
      </c>
      <c r="E132" s="3" t="s">
        <v>254</v>
      </c>
      <c r="F132" s="4" t="s">
        <v>1213</v>
      </c>
    </row>
    <row r="133" spans="1:6">
      <c r="A133" s="7" t="s">
        <v>240</v>
      </c>
      <c r="B133" s="2" t="s">
        <v>255</v>
      </c>
      <c r="C133" s="2" t="s">
        <v>902</v>
      </c>
      <c r="D133" s="3" t="s">
        <v>6</v>
      </c>
      <c r="E133" s="8" t="s">
        <v>5</v>
      </c>
      <c r="F133" s="4" t="s">
        <v>1549</v>
      </c>
    </row>
    <row r="134" spans="1:6">
      <c r="A134" s="7" t="s">
        <v>240</v>
      </c>
      <c r="B134" s="9" t="s">
        <v>256</v>
      </c>
      <c r="C134" s="10" t="s">
        <v>903</v>
      </c>
      <c r="D134" s="34" t="s">
        <v>257</v>
      </c>
      <c r="E134" s="37" t="s">
        <v>258</v>
      </c>
      <c r="F134" s="4" t="s">
        <v>1264</v>
      </c>
    </row>
    <row r="135" spans="1:6">
      <c r="A135" s="7" t="s">
        <v>240</v>
      </c>
      <c r="B135" s="12" t="s">
        <v>259</v>
      </c>
      <c r="C135" s="13" t="s">
        <v>903</v>
      </c>
      <c r="D135" s="36"/>
      <c r="E135" s="39"/>
      <c r="F135" s="4" t="s">
        <v>1468</v>
      </c>
    </row>
    <row r="136" spans="1:6">
      <c r="A136" s="7" t="s">
        <v>240</v>
      </c>
      <c r="B136" s="2" t="s">
        <v>260</v>
      </c>
      <c r="C136" s="2" t="s">
        <v>904</v>
      </c>
      <c r="D136" s="3" t="s">
        <v>6</v>
      </c>
      <c r="E136" s="3" t="s">
        <v>261</v>
      </c>
      <c r="F136" s="4" t="s">
        <v>1095</v>
      </c>
    </row>
    <row r="137" spans="1:6">
      <c r="A137" s="7" t="s">
        <v>240</v>
      </c>
      <c r="B137" s="2" t="s">
        <v>262</v>
      </c>
      <c r="C137" s="2" t="s">
        <v>905</v>
      </c>
      <c r="D137" s="3" t="s">
        <v>6</v>
      </c>
      <c r="E137" s="3" t="s">
        <v>263</v>
      </c>
      <c r="F137" s="4" t="s">
        <v>1430</v>
      </c>
    </row>
    <row r="138" spans="1:6">
      <c r="A138" s="7" t="s">
        <v>240</v>
      </c>
      <c r="B138" s="9" t="s">
        <v>264</v>
      </c>
      <c r="C138" s="10" t="s">
        <v>906</v>
      </c>
      <c r="D138" s="34" t="s">
        <v>265</v>
      </c>
      <c r="E138" s="37" t="s">
        <v>266</v>
      </c>
      <c r="F138" s="4" t="s">
        <v>1296</v>
      </c>
    </row>
    <row r="139" spans="1:6">
      <c r="A139" s="7" t="s">
        <v>240</v>
      </c>
      <c r="B139" s="12" t="s">
        <v>267</v>
      </c>
      <c r="C139" s="13" t="s">
        <v>906</v>
      </c>
      <c r="D139" s="36"/>
      <c r="E139" s="39"/>
      <c r="F139" s="4" t="s">
        <v>1474</v>
      </c>
    </row>
    <row r="140" spans="1:6">
      <c r="A140" s="7" t="s">
        <v>240</v>
      </c>
      <c r="B140" s="2" t="s">
        <v>268</v>
      </c>
      <c r="C140" s="2" t="s">
        <v>907</v>
      </c>
      <c r="D140" s="3" t="s">
        <v>6</v>
      </c>
      <c r="E140" s="3" t="s">
        <v>269</v>
      </c>
      <c r="F140" s="4" t="s">
        <v>1544</v>
      </c>
    </row>
    <row r="141" spans="1:6">
      <c r="A141" s="7" t="s">
        <v>270</v>
      </c>
      <c r="B141" s="2" t="s">
        <v>271</v>
      </c>
      <c r="C141" s="2">
        <v>0</v>
      </c>
      <c r="D141" s="3" t="s">
        <v>6</v>
      </c>
      <c r="E141" s="8" t="s">
        <v>5</v>
      </c>
      <c r="F141" s="4" t="s">
        <v>1550</v>
      </c>
    </row>
    <row r="142" spans="1:6">
      <c r="A142" s="7" t="s">
        <v>270</v>
      </c>
      <c r="B142" s="2" t="s">
        <v>272</v>
      </c>
      <c r="C142" s="2" t="s">
        <v>899</v>
      </c>
      <c r="D142" s="3" t="s">
        <v>6</v>
      </c>
      <c r="E142" s="3" t="s">
        <v>273</v>
      </c>
      <c r="F142" s="4" t="s">
        <v>1538</v>
      </c>
    </row>
    <row r="143" spans="1:6">
      <c r="A143" s="7" t="s">
        <v>270</v>
      </c>
      <c r="B143" s="2" t="s">
        <v>274</v>
      </c>
      <c r="C143" s="2" t="s">
        <v>899</v>
      </c>
      <c r="D143" s="3" t="s">
        <v>6</v>
      </c>
      <c r="E143" s="3" t="s">
        <v>275</v>
      </c>
      <c r="F143" s="4" t="s">
        <v>1171</v>
      </c>
    </row>
    <row r="144" spans="1:6">
      <c r="A144" s="7" t="s">
        <v>270</v>
      </c>
      <c r="B144" s="2" t="s">
        <v>276</v>
      </c>
      <c r="C144" s="2" t="s">
        <v>908</v>
      </c>
      <c r="D144" s="3" t="s">
        <v>6</v>
      </c>
      <c r="E144" s="3" t="s">
        <v>277</v>
      </c>
      <c r="F144" s="4" t="s">
        <v>1418</v>
      </c>
    </row>
    <row r="145" spans="1:6">
      <c r="A145" s="7" t="s">
        <v>270</v>
      </c>
      <c r="B145" s="9" t="s">
        <v>278</v>
      </c>
      <c r="C145" s="10" t="s">
        <v>908</v>
      </c>
      <c r="D145" s="34" t="s">
        <v>279</v>
      </c>
      <c r="E145" s="37" t="s">
        <v>280</v>
      </c>
      <c r="F145" s="4" t="s">
        <v>1144</v>
      </c>
    </row>
    <row r="146" spans="1:6">
      <c r="A146" s="7" t="s">
        <v>270</v>
      </c>
      <c r="B146" s="12" t="s">
        <v>281</v>
      </c>
      <c r="C146" s="13" t="s">
        <v>908</v>
      </c>
      <c r="D146" s="36"/>
      <c r="E146" s="39"/>
      <c r="F146" s="4" t="s">
        <v>1081</v>
      </c>
    </row>
    <row r="147" spans="1:6">
      <c r="A147" s="7" t="s">
        <v>270</v>
      </c>
      <c r="B147" s="2" t="s">
        <v>282</v>
      </c>
      <c r="C147" s="2" t="s">
        <v>908</v>
      </c>
      <c r="D147" s="3" t="s">
        <v>6</v>
      </c>
      <c r="E147" s="3" t="s">
        <v>283</v>
      </c>
      <c r="F147" s="4" t="s">
        <v>1082</v>
      </c>
    </row>
    <row r="148" spans="1:6">
      <c r="A148" s="7" t="s">
        <v>270</v>
      </c>
      <c r="B148" s="2" t="s">
        <v>284</v>
      </c>
      <c r="C148" s="2" t="s">
        <v>908</v>
      </c>
      <c r="D148" s="3" t="s">
        <v>6</v>
      </c>
      <c r="E148" s="3" t="s">
        <v>285</v>
      </c>
      <c r="F148" s="4" t="s">
        <v>1520</v>
      </c>
    </row>
    <row r="149" spans="1:6">
      <c r="A149" s="7" t="s">
        <v>270</v>
      </c>
      <c r="B149" s="2" t="s">
        <v>286</v>
      </c>
      <c r="C149" s="2" t="s">
        <v>908</v>
      </c>
      <c r="D149" s="3" t="s">
        <v>6</v>
      </c>
      <c r="E149" s="3" t="s">
        <v>287</v>
      </c>
      <c r="F149" s="4" t="s">
        <v>1218</v>
      </c>
    </row>
    <row r="150" spans="1:6">
      <c r="A150" s="7" t="s">
        <v>270</v>
      </c>
      <c r="B150" s="2" t="s">
        <v>288</v>
      </c>
      <c r="C150" s="2" t="s">
        <v>908</v>
      </c>
      <c r="D150" s="3" t="s">
        <v>6</v>
      </c>
      <c r="E150" s="3" t="s">
        <v>289</v>
      </c>
      <c r="F150" s="4" t="s">
        <v>1387</v>
      </c>
    </row>
    <row r="151" spans="1:6">
      <c r="A151" s="7" t="s">
        <v>270</v>
      </c>
      <c r="B151" s="2" t="s">
        <v>290</v>
      </c>
      <c r="C151" s="2" t="s">
        <v>909</v>
      </c>
      <c r="D151" s="3" t="s">
        <v>6</v>
      </c>
      <c r="E151" s="3" t="s">
        <v>291</v>
      </c>
      <c r="F151" s="4" t="s">
        <v>1301</v>
      </c>
    </row>
    <row r="152" spans="1:6">
      <c r="A152" s="7" t="s">
        <v>270</v>
      </c>
      <c r="B152" s="2" t="s">
        <v>292</v>
      </c>
      <c r="C152" s="2" t="s">
        <v>910</v>
      </c>
      <c r="D152" s="3" t="s">
        <v>6</v>
      </c>
      <c r="E152" s="3" t="s">
        <v>293</v>
      </c>
      <c r="F152" s="4" t="s">
        <v>1148</v>
      </c>
    </row>
    <row r="153" spans="1:6">
      <c r="A153" s="7" t="s">
        <v>270</v>
      </c>
      <c r="B153" s="2" t="s">
        <v>294</v>
      </c>
      <c r="C153" s="2" t="s">
        <v>910</v>
      </c>
      <c r="D153" s="3" t="s">
        <v>6</v>
      </c>
      <c r="E153" s="3" t="s">
        <v>295</v>
      </c>
      <c r="F153" s="4" t="s">
        <v>1494</v>
      </c>
    </row>
    <row r="154" spans="1:6">
      <c r="A154" s="7" t="s">
        <v>270</v>
      </c>
      <c r="B154" s="2" t="s">
        <v>296</v>
      </c>
      <c r="C154" s="2" t="s">
        <v>910</v>
      </c>
      <c r="D154" s="3" t="s">
        <v>6</v>
      </c>
      <c r="E154" s="3" t="s">
        <v>297</v>
      </c>
      <c r="F154" s="4" t="s">
        <v>1529</v>
      </c>
    </row>
    <row r="155" spans="1:6">
      <c r="A155" s="7" t="s">
        <v>270</v>
      </c>
      <c r="B155" s="2" t="s">
        <v>298</v>
      </c>
      <c r="C155" s="2" t="s">
        <v>910</v>
      </c>
      <c r="D155" s="3" t="s">
        <v>6</v>
      </c>
      <c r="E155" s="3" t="s">
        <v>299</v>
      </c>
      <c r="F155" s="4" t="s">
        <v>1190</v>
      </c>
    </row>
    <row r="156" spans="1:6">
      <c r="A156" s="7" t="s">
        <v>270</v>
      </c>
      <c r="B156" s="2" t="s">
        <v>300</v>
      </c>
      <c r="C156" s="2" t="s">
        <v>911</v>
      </c>
      <c r="D156" s="3" t="s">
        <v>6</v>
      </c>
      <c r="E156" s="3" t="s">
        <v>301</v>
      </c>
      <c r="F156" s="4" t="s">
        <v>1226</v>
      </c>
    </row>
    <row r="157" spans="1:6">
      <c r="A157" s="7" t="s">
        <v>270</v>
      </c>
      <c r="B157" s="2" t="s">
        <v>302</v>
      </c>
      <c r="C157" s="2" t="s">
        <v>912</v>
      </c>
      <c r="D157" s="3" t="s">
        <v>6</v>
      </c>
      <c r="E157" s="3" t="s">
        <v>303</v>
      </c>
      <c r="F157" s="4" t="s">
        <v>1139</v>
      </c>
    </row>
    <row r="158" spans="1:6">
      <c r="A158" s="7" t="s">
        <v>270</v>
      </c>
      <c r="B158" s="2" t="s">
        <v>304</v>
      </c>
      <c r="C158" s="2" t="s">
        <v>913</v>
      </c>
      <c r="D158" s="3" t="s">
        <v>6</v>
      </c>
      <c r="E158" s="3" t="s">
        <v>305</v>
      </c>
      <c r="F158" s="4" t="s">
        <v>1292</v>
      </c>
    </row>
    <row r="159" spans="1:6">
      <c r="A159" s="7" t="s">
        <v>270</v>
      </c>
      <c r="B159" s="2" t="s">
        <v>306</v>
      </c>
      <c r="C159" s="2" t="s">
        <v>913</v>
      </c>
      <c r="D159" s="3" t="s">
        <v>6</v>
      </c>
      <c r="E159" s="3" t="s">
        <v>307</v>
      </c>
      <c r="F159" s="4" t="s">
        <v>1455</v>
      </c>
    </row>
    <row r="160" spans="1:6">
      <c r="A160" s="7" t="s">
        <v>270</v>
      </c>
      <c r="B160" s="2" t="s">
        <v>308</v>
      </c>
      <c r="C160" s="2" t="s">
        <v>871</v>
      </c>
      <c r="D160" s="3" t="s">
        <v>6</v>
      </c>
      <c r="E160" s="3" t="s">
        <v>309</v>
      </c>
      <c r="F160" s="4" t="s">
        <v>1215</v>
      </c>
    </row>
    <row r="161" spans="1:6">
      <c r="A161" s="7" t="s">
        <v>270</v>
      </c>
      <c r="B161" s="2" t="s">
        <v>310</v>
      </c>
      <c r="C161" s="2">
        <v>55</v>
      </c>
      <c r="D161" s="3" t="s">
        <v>6</v>
      </c>
      <c r="E161" s="3" t="s">
        <v>311</v>
      </c>
      <c r="F161" s="4" t="s">
        <v>1211</v>
      </c>
    </row>
    <row r="162" spans="1:6">
      <c r="A162" s="7" t="s">
        <v>270</v>
      </c>
      <c r="B162" s="2" t="s">
        <v>312</v>
      </c>
      <c r="C162" s="2" t="s">
        <v>914</v>
      </c>
      <c r="D162" s="3" t="s">
        <v>6</v>
      </c>
      <c r="E162" s="3" t="s">
        <v>313</v>
      </c>
      <c r="F162" s="4" t="s">
        <v>1216</v>
      </c>
    </row>
    <row r="163" spans="1:6">
      <c r="A163" s="7" t="s">
        <v>270</v>
      </c>
      <c r="B163" s="2" t="s">
        <v>314</v>
      </c>
      <c r="C163" s="2" t="s">
        <v>914</v>
      </c>
      <c r="D163" s="3" t="s">
        <v>6</v>
      </c>
      <c r="E163" s="3" t="s">
        <v>315</v>
      </c>
      <c r="F163" s="4" t="s">
        <v>1313</v>
      </c>
    </row>
    <row r="164" spans="1:6">
      <c r="A164" s="7" t="s">
        <v>270</v>
      </c>
      <c r="B164" s="2" t="s">
        <v>316</v>
      </c>
      <c r="C164" s="2" t="s">
        <v>914</v>
      </c>
      <c r="D164" s="3" t="s">
        <v>6</v>
      </c>
      <c r="E164" s="3" t="s">
        <v>317</v>
      </c>
      <c r="F164" s="4" t="s">
        <v>1263</v>
      </c>
    </row>
    <row r="165" spans="1:6">
      <c r="A165" s="7" t="s">
        <v>270</v>
      </c>
      <c r="B165" s="2" t="s">
        <v>318</v>
      </c>
      <c r="C165" s="2" t="s">
        <v>915</v>
      </c>
      <c r="D165" s="3" t="s">
        <v>6</v>
      </c>
      <c r="E165" s="3" t="s">
        <v>319</v>
      </c>
      <c r="F165" s="4" t="s">
        <v>1273</v>
      </c>
    </row>
    <row r="166" spans="1:6">
      <c r="A166" s="7" t="s">
        <v>270</v>
      </c>
      <c r="B166" s="9" t="s">
        <v>320</v>
      </c>
      <c r="C166" s="10" t="s">
        <v>916</v>
      </c>
      <c r="D166" s="34" t="s">
        <v>321</v>
      </c>
      <c r="E166" s="37" t="s">
        <v>322</v>
      </c>
      <c r="F166" s="4" t="s">
        <v>1119</v>
      </c>
    </row>
    <row r="167" spans="1:6">
      <c r="A167" s="7" t="s">
        <v>270</v>
      </c>
      <c r="B167" s="12" t="s">
        <v>323</v>
      </c>
      <c r="C167" s="13" t="s">
        <v>916</v>
      </c>
      <c r="D167" s="36"/>
      <c r="E167" s="39"/>
      <c r="F167" s="4" t="s">
        <v>1542</v>
      </c>
    </row>
    <row r="168" spans="1:6">
      <c r="A168" s="7" t="s">
        <v>270</v>
      </c>
      <c r="B168" s="2" t="s">
        <v>324</v>
      </c>
      <c r="C168" s="2" t="s">
        <v>916</v>
      </c>
      <c r="D168" s="3" t="s">
        <v>6</v>
      </c>
      <c r="E168" s="3" t="s">
        <v>325</v>
      </c>
      <c r="F168" s="4" t="s">
        <v>1509</v>
      </c>
    </row>
    <row r="169" spans="1:6">
      <c r="A169" s="7" t="s">
        <v>326</v>
      </c>
      <c r="B169" s="9" t="s">
        <v>327</v>
      </c>
      <c r="C169" s="10">
        <v>0</v>
      </c>
      <c r="D169" s="34" t="s">
        <v>328</v>
      </c>
      <c r="E169" s="37" t="s">
        <v>329</v>
      </c>
      <c r="F169" s="4" t="s">
        <v>1136</v>
      </c>
    </row>
    <row r="170" spans="1:6">
      <c r="A170" s="7" t="s">
        <v>326</v>
      </c>
      <c r="B170" s="12" t="s">
        <v>330</v>
      </c>
      <c r="C170" s="13">
        <v>0</v>
      </c>
      <c r="D170" s="36"/>
      <c r="E170" s="39"/>
      <c r="F170" s="4" t="s">
        <v>1402</v>
      </c>
    </row>
    <row r="171" spans="1:6">
      <c r="A171" s="7" t="s">
        <v>326</v>
      </c>
      <c r="B171" s="2" t="s">
        <v>331</v>
      </c>
      <c r="C171" s="2" t="s">
        <v>917</v>
      </c>
      <c r="D171" s="3" t="s">
        <v>6</v>
      </c>
      <c r="E171" s="3" t="s">
        <v>332</v>
      </c>
      <c r="F171" s="4" t="s">
        <v>1484</v>
      </c>
    </row>
    <row r="172" spans="1:6">
      <c r="A172" s="7" t="s">
        <v>326</v>
      </c>
      <c r="B172" s="9" t="s">
        <v>333</v>
      </c>
      <c r="C172" s="10">
        <v>34</v>
      </c>
      <c r="D172" s="34" t="s">
        <v>334</v>
      </c>
      <c r="E172" s="37" t="s">
        <v>335</v>
      </c>
      <c r="F172" s="4" t="s">
        <v>1225</v>
      </c>
    </row>
    <row r="173" spans="1:6">
      <c r="A173" s="7" t="s">
        <v>326</v>
      </c>
      <c r="B173" s="12" t="s">
        <v>336</v>
      </c>
      <c r="C173" s="13">
        <v>34</v>
      </c>
      <c r="D173" s="36"/>
      <c r="E173" s="39"/>
      <c r="F173" s="4" t="s">
        <v>1087</v>
      </c>
    </row>
    <row r="174" spans="1:6">
      <c r="A174" s="7" t="s">
        <v>326</v>
      </c>
      <c r="B174" s="2" t="s">
        <v>337</v>
      </c>
      <c r="C174" s="2" t="s">
        <v>918</v>
      </c>
      <c r="D174" s="3" t="s">
        <v>6</v>
      </c>
      <c r="E174" s="3" t="s">
        <v>338</v>
      </c>
      <c r="F174" s="4" t="s">
        <v>1127</v>
      </c>
    </row>
    <row r="175" spans="1:6">
      <c r="A175" s="7" t="s">
        <v>326</v>
      </c>
      <c r="B175" s="9" t="s">
        <v>339</v>
      </c>
      <c r="C175" s="10" t="s">
        <v>919</v>
      </c>
      <c r="D175" s="34" t="s">
        <v>340</v>
      </c>
      <c r="E175" s="37" t="s">
        <v>341</v>
      </c>
      <c r="F175" s="4" t="s">
        <v>1243</v>
      </c>
    </row>
    <row r="176" spans="1:6">
      <c r="A176" s="7" t="s">
        <v>326</v>
      </c>
      <c r="B176" s="12" t="s">
        <v>342</v>
      </c>
      <c r="C176" s="13" t="s">
        <v>919</v>
      </c>
      <c r="D176" s="36"/>
      <c r="E176" s="39"/>
      <c r="F176" s="4" t="s">
        <v>1244</v>
      </c>
    </row>
    <row r="177" spans="1:6">
      <c r="A177" s="7" t="s">
        <v>326</v>
      </c>
      <c r="B177" s="2" t="s">
        <v>343</v>
      </c>
      <c r="C177" s="2" t="s">
        <v>919</v>
      </c>
      <c r="D177" s="3" t="s">
        <v>6</v>
      </c>
      <c r="E177" s="3" t="s">
        <v>344</v>
      </c>
      <c r="F177" s="4" t="s">
        <v>1309</v>
      </c>
    </row>
    <row r="178" spans="1:6">
      <c r="A178" s="7" t="s">
        <v>326</v>
      </c>
      <c r="B178" s="2" t="s">
        <v>345</v>
      </c>
      <c r="C178" s="2" t="s">
        <v>919</v>
      </c>
      <c r="D178" s="3" t="s">
        <v>6</v>
      </c>
      <c r="E178" s="3" t="s">
        <v>346</v>
      </c>
      <c r="F178" s="4" t="s">
        <v>1415</v>
      </c>
    </row>
    <row r="179" spans="1:6">
      <c r="A179" s="7" t="s">
        <v>326</v>
      </c>
      <c r="B179" s="2" t="s">
        <v>347</v>
      </c>
      <c r="C179" s="2" t="s">
        <v>919</v>
      </c>
      <c r="D179" s="3" t="s">
        <v>6</v>
      </c>
      <c r="E179" s="3" t="s">
        <v>348</v>
      </c>
      <c r="F179" s="4" t="s">
        <v>1245</v>
      </c>
    </row>
    <row r="180" spans="1:6">
      <c r="A180" s="7" t="s">
        <v>326</v>
      </c>
      <c r="B180" s="2" t="s">
        <v>349</v>
      </c>
      <c r="C180" s="2" t="s">
        <v>919</v>
      </c>
      <c r="D180" s="3" t="s">
        <v>6</v>
      </c>
      <c r="E180" s="3" t="s">
        <v>350</v>
      </c>
      <c r="F180" s="4" t="s">
        <v>1434</v>
      </c>
    </row>
    <row r="181" spans="1:6">
      <c r="A181" s="7" t="s">
        <v>351</v>
      </c>
      <c r="B181" s="2" t="s">
        <v>352</v>
      </c>
      <c r="C181" s="2">
        <v>0</v>
      </c>
      <c r="D181" s="3" t="s">
        <v>6</v>
      </c>
      <c r="E181" s="3" t="s">
        <v>353</v>
      </c>
      <c r="F181" s="4" t="s">
        <v>1303</v>
      </c>
    </row>
    <row r="182" spans="1:6">
      <c r="A182" s="7" t="s">
        <v>351</v>
      </c>
      <c r="B182" s="2" t="s">
        <v>354</v>
      </c>
      <c r="C182" s="2" t="s">
        <v>920</v>
      </c>
      <c r="D182" s="3" t="s">
        <v>6</v>
      </c>
      <c r="E182" s="3" t="s">
        <v>355</v>
      </c>
      <c r="F182" s="4" t="s">
        <v>1472</v>
      </c>
    </row>
    <row r="183" spans="1:6">
      <c r="A183" s="7" t="s">
        <v>351</v>
      </c>
      <c r="B183" s="2" t="s">
        <v>356</v>
      </c>
      <c r="C183" s="2" t="s">
        <v>921</v>
      </c>
      <c r="D183" s="3" t="s">
        <v>6</v>
      </c>
      <c r="E183" s="3" t="s">
        <v>357</v>
      </c>
      <c r="F183" s="4" t="s">
        <v>1294</v>
      </c>
    </row>
    <row r="184" spans="1:6">
      <c r="A184" s="7" t="s">
        <v>351</v>
      </c>
      <c r="B184" s="2" t="s">
        <v>358</v>
      </c>
      <c r="C184" s="2" t="s">
        <v>921</v>
      </c>
      <c r="D184" s="3" t="s">
        <v>6</v>
      </c>
      <c r="E184" s="3" t="s">
        <v>359</v>
      </c>
      <c r="F184" s="4" t="s">
        <v>1416</v>
      </c>
    </row>
    <row r="185" spans="1:6">
      <c r="A185" s="7" t="s">
        <v>351</v>
      </c>
      <c r="B185" s="2" t="s">
        <v>360</v>
      </c>
      <c r="C185" s="2" t="s">
        <v>921</v>
      </c>
      <c r="D185" s="3" t="s">
        <v>6</v>
      </c>
      <c r="E185" s="3" t="s">
        <v>361</v>
      </c>
      <c r="F185" s="4" t="s">
        <v>1289</v>
      </c>
    </row>
    <row r="186" spans="1:6">
      <c r="A186" s="7" t="s">
        <v>351</v>
      </c>
      <c r="B186" s="2" t="s">
        <v>362</v>
      </c>
      <c r="C186" s="2">
        <v>34</v>
      </c>
      <c r="D186" s="3" t="s">
        <v>6</v>
      </c>
      <c r="E186" s="3" t="s">
        <v>363</v>
      </c>
      <c r="F186" s="4" t="s">
        <v>1483</v>
      </c>
    </row>
    <row r="187" spans="1:6">
      <c r="A187" s="7" t="s">
        <v>351</v>
      </c>
      <c r="B187" s="2" t="s">
        <v>364</v>
      </c>
      <c r="C187" s="2">
        <v>34</v>
      </c>
      <c r="D187" s="3" t="s">
        <v>6</v>
      </c>
      <c r="E187" s="3" t="s">
        <v>365</v>
      </c>
      <c r="F187" s="4" t="s">
        <v>1322</v>
      </c>
    </row>
    <row r="188" spans="1:6">
      <c r="A188" s="7" t="s">
        <v>351</v>
      </c>
      <c r="B188" s="9" t="s">
        <v>366</v>
      </c>
      <c r="C188" s="10" t="s">
        <v>922</v>
      </c>
      <c r="D188" s="34" t="s">
        <v>367</v>
      </c>
      <c r="E188" s="37" t="s">
        <v>368</v>
      </c>
      <c r="F188" s="4" t="s">
        <v>1377</v>
      </c>
    </row>
    <row r="189" spans="1:6">
      <c r="A189" s="7" t="s">
        <v>351</v>
      </c>
      <c r="B189" s="12" t="s">
        <v>369</v>
      </c>
      <c r="C189" s="13" t="s">
        <v>922</v>
      </c>
      <c r="D189" s="36"/>
      <c r="E189" s="39"/>
      <c r="F189" s="4" t="s">
        <v>1378</v>
      </c>
    </row>
    <row r="190" spans="1:6">
      <c r="A190" s="7" t="s">
        <v>351</v>
      </c>
      <c r="B190" s="2" t="s">
        <v>370</v>
      </c>
      <c r="C190" s="2" t="s">
        <v>922</v>
      </c>
      <c r="D190" s="3" t="s">
        <v>6</v>
      </c>
      <c r="E190" s="3" t="s">
        <v>371</v>
      </c>
      <c r="F190" s="4" t="s">
        <v>1135</v>
      </c>
    </row>
    <row r="191" spans="1:6">
      <c r="A191" s="7" t="s">
        <v>351</v>
      </c>
      <c r="B191" s="2" t="s">
        <v>372</v>
      </c>
      <c r="C191" s="2" t="s">
        <v>922</v>
      </c>
      <c r="D191" s="3" t="s">
        <v>6</v>
      </c>
      <c r="E191" s="3" t="s">
        <v>373</v>
      </c>
      <c r="F191" s="4" t="s">
        <v>1397</v>
      </c>
    </row>
    <row r="192" spans="1:6">
      <c r="A192" s="7" t="s">
        <v>351</v>
      </c>
      <c r="B192" s="2" t="s">
        <v>374</v>
      </c>
      <c r="C192" s="2" t="s">
        <v>922</v>
      </c>
      <c r="D192" s="3" t="s">
        <v>6</v>
      </c>
      <c r="E192" s="3" t="s">
        <v>375</v>
      </c>
      <c r="F192" s="4" t="s">
        <v>1199</v>
      </c>
    </row>
    <row r="193" spans="1:6">
      <c r="A193" s="7" t="s">
        <v>351</v>
      </c>
      <c r="B193" s="2" t="s">
        <v>376</v>
      </c>
      <c r="C193" s="2" t="s">
        <v>923</v>
      </c>
      <c r="D193" s="3" t="s">
        <v>6</v>
      </c>
      <c r="E193" s="3" t="s">
        <v>377</v>
      </c>
      <c r="F193" s="4" t="s">
        <v>1208</v>
      </c>
    </row>
    <row r="194" spans="1:6">
      <c r="A194" s="7" t="s">
        <v>351</v>
      </c>
      <c r="B194" s="9" t="s">
        <v>378</v>
      </c>
      <c r="C194" s="10" t="s">
        <v>924</v>
      </c>
      <c r="D194" s="34" t="s">
        <v>379</v>
      </c>
      <c r="E194" s="37" t="s">
        <v>380</v>
      </c>
      <c r="F194" s="4" t="s">
        <v>1224</v>
      </c>
    </row>
    <row r="195" spans="1:6">
      <c r="A195" s="7" t="s">
        <v>351</v>
      </c>
      <c r="B195" s="12" t="s">
        <v>381</v>
      </c>
      <c r="C195" s="13" t="s">
        <v>924</v>
      </c>
      <c r="D195" s="36"/>
      <c r="E195" s="39"/>
      <c r="F195" s="4" t="s">
        <v>1133</v>
      </c>
    </row>
    <row r="196" spans="1:6">
      <c r="A196" s="7" t="s">
        <v>351</v>
      </c>
      <c r="B196" s="2" t="s">
        <v>382</v>
      </c>
      <c r="C196" s="2" t="s">
        <v>925</v>
      </c>
      <c r="D196" s="3" t="s">
        <v>6</v>
      </c>
      <c r="E196" s="3" t="s">
        <v>383</v>
      </c>
      <c r="F196" s="4" t="s">
        <v>1458</v>
      </c>
    </row>
    <row r="197" spans="1:6">
      <c r="A197" s="7" t="s">
        <v>351</v>
      </c>
      <c r="B197" s="2" t="s">
        <v>384</v>
      </c>
      <c r="C197" s="2" t="s">
        <v>926</v>
      </c>
      <c r="D197" s="3" t="s">
        <v>6</v>
      </c>
      <c r="E197" s="3" t="s">
        <v>385</v>
      </c>
      <c r="F197" s="4" t="s">
        <v>1132</v>
      </c>
    </row>
    <row r="198" spans="1:6">
      <c r="A198" s="7" t="s">
        <v>386</v>
      </c>
      <c r="B198" s="2" t="s">
        <v>387</v>
      </c>
      <c r="C198" s="2">
        <v>0</v>
      </c>
      <c r="D198" s="3" t="s">
        <v>6</v>
      </c>
      <c r="E198" s="3" t="s">
        <v>388</v>
      </c>
      <c r="F198" s="4" t="s">
        <v>1142</v>
      </c>
    </row>
    <row r="199" spans="1:6">
      <c r="A199" s="7" t="s">
        <v>386</v>
      </c>
      <c r="B199" s="2" t="s">
        <v>389</v>
      </c>
      <c r="C199" s="2">
        <v>0</v>
      </c>
      <c r="D199" s="3" t="s">
        <v>6</v>
      </c>
      <c r="E199" s="3" t="s">
        <v>390</v>
      </c>
      <c r="F199" s="4" t="s">
        <v>1291</v>
      </c>
    </row>
    <row r="200" spans="1:6">
      <c r="A200" s="7" t="s">
        <v>386</v>
      </c>
      <c r="B200" s="9" t="s">
        <v>391</v>
      </c>
      <c r="C200" s="10" t="s">
        <v>899</v>
      </c>
      <c r="D200" s="34" t="s">
        <v>392</v>
      </c>
      <c r="E200" s="37" t="s">
        <v>393</v>
      </c>
      <c r="F200" s="4" t="s">
        <v>1437</v>
      </c>
    </row>
    <row r="201" spans="1:6">
      <c r="A201" s="7" t="s">
        <v>386</v>
      </c>
      <c r="B201" s="12" t="s">
        <v>394</v>
      </c>
      <c r="C201" s="13" t="s">
        <v>899</v>
      </c>
      <c r="D201" s="36"/>
      <c r="E201" s="39"/>
      <c r="F201" s="4" t="s">
        <v>1210</v>
      </c>
    </row>
    <row r="202" spans="1:6">
      <c r="A202" s="7" t="s">
        <v>386</v>
      </c>
      <c r="B202" s="2" t="s">
        <v>395</v>
      </c>
      <c r="C202" s="2" t="s">
        <v>927</v>
      </c>
      <c r="D202" s="3" t="s">
        <v>6</v>
      </c>
      <c r="E202" s="3" t="s">
        <v>396</v>
      </c>
      <c r="F202" s="4" t="s">
        <v>1446</v>
      </c>
    </row>
    <row r="203" spans="1:6">
      <c r="A203" s="7" t="s">
        <v>386</v>
      </c>
      <c r="B203" s="2" t="s">
        <v>397</v>
      </c>
      <c r="C203" s="2" t="s">
        <v>928</v>
      </c>
      <c r="D203" s="3" t="s">
        <v>6</v>
      </c>
      <c r="E203" s="8" t="s">
        <v>5</v>
      </c>
      <c r="F203" s="4" t="s">
        <v>1557</v>
      </c>
    </row>
    <row r="204" spans="1:6">
      <c r="A204" s="7" t="s">
        <v>386</v>
      </c>
      <c r="B204" s="2" t="s">
        <v>398</v>
      </c>
      <c r="C204" s="2" t="s">
        <v>929</v>
      </c>
      <c r="D204" s="3" t="s">
        <v>6</v>
      </c>
      <c r="E204" s="3" t="s">
        <v>399</v>
      </c>
      <c r="F204" s="4" t="s">
        <v>1176</v>
      </c>
    </row>
    <row r="205" spans="1:6">
      <c r="A205" s="7" t="s">
        <v>386</v>
      </c>
      <c r="B205" s="9" t="s">
        <v>400</v>
      </c>
      <c r="C205" s="10" t="s">
        <v>929</v>
      </c>
      <c r="D205" s="34" t="s">
        <v>401</v>
      </c>
      <c r="E205" s="37" t="s">
        <v>402</v>
      </c>
      <c r="F205" s="4" t="s">
        <v>1287</v>
      </c>
    </row>
    <row r="206" spans="1:6">
      <c r="A206" s="7" t="s">
        <v>386</v>
      </c>
      <c r="B206" s="11" t="s">
        <v>403</v>
      </c>
      <c r="C206" s="7" t="s">
        <v>929</v>
      </c>
      <c r="D206" s="35"/>
      <c r="E206" s="38"/>
      <c r="F206" s="4" t="s">
        <v>1097</v>
      </c>
    </row>
    <row r="207" spans="1:6">
      <c r="A207" s="7" t="s">
        <v>386</v>
      </c>
      <c r="B207" s="12" t="s">
        <v>404</v>
      </c>
      <c r="C207" s="13" t="s">
        <v>929</v>
      </c>
      <c r="D207" s="36"/>
      <c r="E207" s="39"/>
      <c r="F207" s="4" t="s">
        <v>1288</v>
      </c>
    </row>
    <row r="208" spans="1:6">
      <c r="A208" s="7" t="s">
        <v>386</v>
      </c>
      <c r="B208" s="9" t="s">
        <v>405</v>
      </c>
      <c r="C208" s="10" t="s">
        <v>929</v>
      </c>
      <c r="D208" s="34" t="s">
        <v>406</v>
      </c>
      <c r="E208" s="37" t="s">
        <v>407</v>
      </c>
      <c r="F208" s="4" t="s">
        <v>1495</v>
      </c>
    </row>
    <row r="209" spans="1:6">
      <c r="A209" s="7" t="s">
        <v>386</v>
      </c>
      <c r="B209" s="11" t="s">
        <v>408</v>
      </c>
      <c r="C209" s="7" t="s">
        <v>929</v>
      </c>
      <c r="D209" s="35"/>
      <c r="E209" s="38"/>
      <c r="F209" s="4" t="s">
        <v>1326</v>
      </c>
    </row>
    <row r="210" spans="1:6">
      <c r="A210" s="7" t="s">
        <v>386</v>
      </c>
      <c r="B210" s="12" t="s">
        <v>409</v>
      </c>
      <c r="C210" s="13" t="s">
        <v>929</v>
      </c>
      <c r="D210" s="36"/>
      <c r="E210" s="39"/>
      <c r="F210" s="4" t="s">
        <v>1327</v>
      </c>
    </row>
    <row r="211" spans="1:6">
      <c r="A211" s="7" t="s">
        <v>386</v>
      </c>
      <c r="B211" s="2" t="s">
        <v>410</v>
      </c>
      <c r="C211" s="2" t="s">
        <v>930</v>
      </c>
      <c r="D211" s="3" t="s">
        <v>6</v>
      </c>
      <c r="E211" s="3" t="s">
        <v>411</v>
      </c>
      <c r="F211" s="4" t="s">
        <v>1146</v>
      </c>
    </row>
    <row r="212" spans="1:6">
      <c r="A212" s="7" t="s">
        <v>386</v>
      </c>
      <c r="B212" s="2" t="s">
        <v>412</v>
      </c>
      <c r="C212" s="2" t="s">
        <v>931</v>
      </c>
      <c r="D212" s="3" t="s">
        <v>6</v>
      </c>
      <c r="E212" s="3" t="s">
        <v>413</v>
      </c>
      <c r="F212" s="4" t="s">
        <v>1510</v>
      </c>
    </row>
    <row r="213" spans="1:6">
      <c r="A213" s="7" t="s">
        <v>414</v>
      </c>
      <c r="B213" s="2" t="s">
        <v>415</v>
      </c>
      <c r="C213" s="2">
        <v>0</v>
      </c>
      <c r="D213" s="3" t="s">
        <v>6</v>
      </c>
      <c r="E213" s="3" t="s">
        <v>416</v>
      </c>
      <c r="F213" s="4" t="s">
        <v>1450</v>
      </c>
    </row>
    <row r="214" spans="1:6">
      <c r="A214" s="7" t="s">
        <v>414</v>
      </c>
      <c r="B214" s="2" t="s">
        <v>417</v>
      </c>
      <c r="C214" s="2">
        <v>8</v>
      </c>
      <c r="D214" s="3" t="s">
        <v>6</v>
      </c>
      <c r="E214" s="3" t="s">
        <v>418</v>
      </c>
      <c r="F214" s="4" t="s">
        <v>1130</v>
      </c>
    </row>
    <row r="215" spans="1:6">
      <c r="A215" s="7" t="s">
        <v>414</v>
      </c>
      <c r="B215" s="9" t="s">
        <v>419</v>
      </c>
      <c r="C215" s="10" t="s">
        <v>932</v>
      </c>
      <c r="D215" s="34" t="s">
        <v>420</v>
      </c>
      <c r="E215" s="37" t="s">
        <v>421</v>
      </c>
      <c r="F215" s="4" t="s">
        <v>1305</v>
      </c>
    </row>
    <row r="216" spans="1:6">
      <c r="A216" s="7" t="s">
        <v>414</v>
      </c>
      <c r="B216" s="12" t="s">
        <v>422</v>
      </c>
      <c r="C216" s="13" t="s">
        <v>932</v>
      </c>
      <c r="D216" s="36"/>
      <c r="E216" s="39"/>
      <c r="F216" s="4" t="s">
        <v>1306</v>
      </c>
    </row>
    <row r="217" spans="1:6">
      <c r="A217" s="7" t="s">
        <v>414</v>
      </c>
      <c r="B217" s="9" t="s">
        <v>423</v>
      </c>
      <c r="C217" s="10" t="s">
        <v>932</v>
      </c>
      <c r="D217" s="34" t="s">
        <v>424</v>
      </c>
      <c r="E217" s="37" t="s">
        <v>425</v>
      </c>
      <c r="F217" s="4" t="s">
        <v>1379</v>
      </c>
    </row>
    <row r="218" spans="1:6">
      <c r="A218" s="7" t="s">
        <v>414</v>
      </c>
      <c r="B218" s="12" t="s">
        <v>426</v>
      </c>
      <c r="C218" s="13" t="s">
        <v>932</v>
      </c>
      <c r="D218" s="36"/>
      <c r="E218" s="39"/>
      <c r="F218" s="4" t="s">
        <v>1532</v>
      </c>
    </row>
    <row r="219" spans="1:6">
      <c r="A219" s="7" t="s">
        <v>414</v>
      </c>
      <c r="B219" s="2" t="s">
        <v>427</v>
      </c>
      <c r="C219" s="2" t="s">
        <v>932</v>
      </c>
      <c r="D219" s="3" t="s">
        <v>6</v>
      </c>
      <c r="E219" s="3" t="s">
        <v>428</v>
      </c>
      <c r="F219" s="4" t="s">
        <v>1543</v>
      </c>
    </row>
    <row r="220" spans="1:6">
      <c r="A220" s="7" t="s">
        <v>414</v>
      </c>
      <c r="B220" s="2" t="s">
        <v>429</v>
      </c>
      <c r="C220" s="2" t="s">
        <v>933</v>
      </c>
      <c r="D220" s="3" t="s">
        <v>6</v>
      </c>
      <c r="E220" s="8" t="s">
        <v>5</v>
      </c>
      <c r="F220" s="4" t="s">
        <v>1554</v>
      </c>
    </row>
    <row r="221" spans="1:6">
      <c r="A221" s="7" t="s">
        <v>414</v>
      </c>
      <c r="B221" s="2" t="s">
        <v>430</v>
      </c>
      <c r="C221" s="2" t="s">
        <v>933</v>
      </c>
      <c r="D221" s="3" t="s">
        <v>6</v>
      </c>
      <c r="E221" s="3" t="s">
        <v>431</v>
      </c>
      <c r="F221" s="4" t="s">
        <v>1185</v>
      </c>
    </row>
    <row r="222" spans="1:6">
      <c r="A222" s="7" t="s">
        <v>414</v>
      </c>
      <c r="B222" s="9" t="s">
        <v>432</v>
      </c>
      <c r="C222" s="10" t="s">
        <v>933</v>
      </c>
      <c r="D222" s="34" t="s">
        <v>433</v>
      </c>
      <c r="E222" s="37" t="s">
        <v>434</v>
      </c>
      <c r="F222" s="4" t="s">
        <v>1104</v>
      </c>
    </row>
    <row r="223" spans="1:6">
      <c r="A223" s="7" t="s">
        <v>414</v>
      </c>
      <c r="B223" s="12" t="s">
        <v>435</v>
      </c>
      <c r="C223" s="13" t="s">
        <v>933</v>
      </c>
      <c r="D223" s="36"/>
      <c r="E223" s="39"/>
      <c r="F223" s="4" t="s">
        <v>1084</v>
      </c>
    </row>
    <row r="224" spans="1:6">
      <c r="A224" s="7" t="s">
        <v>414</v>
      </c>
      <c r="B224" s="2" t="s">
        <v>436</v>
      </c>
      <c r="C224" s="2" t="s">
        <v>933</v>
      </c>
      <c r="D224" s="3" t="s">
        <v>6</v>
      </c>
      <c r="E224" s="3" t="s">
        <v>437</v>
      </c>
      <c r="F224" s="4" t="s">
        <v>1310</v>
      </c>
    </row>
    <row r="225" spans="1:6">
      <c r="A225" s="7" t="s">
        <v>414</v>
      </c>
      <c r="B225" s="2" t="s">
        <v>438</v>
      </c>
      <c r="C225" s="2" t="s">
        <v>934</v>
      </c>
      <c r="D225" s="3" t="s">
        <v>6</v>
      </c>
      <c r="E225" s="3" t="s">
        <v>439</v>
      </c>
      <c r="F225" s="4" t="s">
        <v>1511</v>
      </c>
    </row>
    <row r="226" spans="1:6">
      <c r="A226" s="7" t="s">
        <v>414</v>
      </c>
      <c r="B226" s="2" t="s">
        <v>440</v>
      </c>
      <c r="C226" s="2" t="s">
        <v>929</v>
      </c>
      <c r="D226" s="3" t="s">
        <v>6</v>
      </c>
      <c r="E226" s="3" t="s">
        <v>441</v>
      </c>
      <c r="F226" s="4" t="s">
        <v>1384</v>
      </c>
    </row>
    <row r="227" spans="1:6">
      <c r="A227" s="7" t="s">
        <v>414</v>
      </c>
      <c r="B227" s="2" t="s">
        <v>442</v>
      </c>
      <c r="C227" s="2" t="s">
        <v>935</v>
      </c>
      <c r="D227" s="3" t="s">
        <v>6</v>
      </c>
      <c r="E227" s="3" t="s">
        <v>443</v>
      </c>
      <c r="F227" s="4" t="s">
        <v>1293</v>
      </c>
    </row>
    <row r="228" spans="1:6">
      <c r="A228" s="7" t="s">
        <v>414</v>
      </c>
      <c r="B228" s="2" t="s">
        <v>444</v>
      </c>
      <c r="C228" s="2" t="s">
        <v>936</v>
      </c>
      <c r="D228" s="3" t="s">
        <v>6</v>
      </c>
      <c r="E228" s="3" t="s">
        <v>445</v>
      </c>
      <c r="F228" s="4" t="s">
        <v>1239</v>
      </c>
    </row>
    <row r="229" spans="1:6">
      <c r="A229" s="7" t="s">
        <v>414</v>
      </c>
      <c r="B229" s="2" t="s">
        <v>446</v>
      </c>
      <c r="C229" s="2">
        <v>52</v>
      </c>
      <c r="D229" s="3" t="s">
        <v>6</v>
      </c>
      <c r="E229" s="3" t="s">
        <v>447</v>
      </c>
      <c r="F229" s="4" t="s">
        <v>1426</v>
      </c>
    </row>
    <row r="230" spans="1:6">
      <c r="A230" s="7" t="s">
        <v>414</v>
      </c>
      <c r="B230" s="2" t="s">
        <v>448</v>
      </c>
      <c r="C230" s="2">
        <v>52</v>
      </c>
      <c r="D230" s="3" t="s">
        <v>6</v>
      </c>
      <c r="E230" s="3" t="s">
        <v>449</v>
      </c>
      <c r="F230" s="4" t="s">
        <v>1228</v>
      </c>
    </row>
    <row r="231" spans="1:6">
      <c r="A231" s="7" t="s">
        <v>450</v>
      </c>
      <c r="B231" s="2" t="s">
        <v>451</v>
      </c>
      <c r="C231" s="2">
        <v>0</v>
      </c>
      <c r="D231" s="3" t="s">
        <v>6</v>
      </c>
      <c r="E231" s="3" t="s">
        <v>452</v>
      </c>
      <c r="F231" s="4" t="s">
        <v>1537</v>
      </c>
    </row>
    <row r="232" spans="1:6">
      <c r="A232" s="7" t="s">
        <v>450</v>
      </c>
      <c r="B232" s="2" t="s">
        <v>453</v>
      </c>
      <c r="C232" s="2">
        <v>0</v>
      </c>
      <c r="D232" s="3" t="s">
        <v>6</v>
      </c>
      <c r="E232" s="3" t="s">
        <v>454</v>
      </c>
      <c r="F232" s="4" t="s">
        <v>1443</v>
      </c>
    </row>
    <row r="233" spans="1:6">
      <c r="A233" s="7" t="s">
        <v>450</v>
      </c>
      <c r="B233" s="2" t="s">
        <v>455</v>
      </c>
      <c r="C233" s="2">
        <v>0</v>
      </c>
      <c r="D233" s="3" t="s">
        <v>6</v>
      </c>
      <c r="E233" s="3" t="s">
        <v>456</v>
      </c>
      <c r="F233" s="4" t="s">
        <v>1412</v>
      </c>
    </row>
    <row r="234" spans="1:6">
      <c r="A234" s="7" t="s">
        <v>450</v>
      </c>
      <c r="B234" s="2" t="s">
        <v>457</v>
      </c>
      <c r="C234" s="2">
        <v>0</v>
      </c>
      <c r="D234" s="3" t="s">
        <v>6</v>
      </c>
      <c r="E234" s="3" t="s">
        <v>458</v>
      </c>
      <c r="F234" s="4" t="s">
        <v>1266</v>
      </c>
    </row>
    <row r="235" spans="1:6">
      <c r="A235" s="7" t="s">
        <v>450</v>
      </c>
      <c r="B235" s="2" t="s">
        <v>459</v>
      </c>
      <c r="C235" s="2">
        <v>0</v>
      </c>
      <c r="D235" s="3" t="s">
        <v>6</v>
      </c>
      <c r="E235" s="3" t="s">
        <v>460</v>
      </c>
      <c r="F235" s="4" t="s">
        <v>1206</v>
      </c>
    </row>
    <row r="236" spans="1:6">
      <c r="A236" s="7" t="s">
        <v>450</v>
      </c>
      <c r="B236" s="2" t="s">
        <v>461</v>
      </c>
      <c r="C236" s="2">
        <v>6</v>
      </c>
      <c r="D236" s="3" t="s">
        <v>6</v>
      </c>
      <c r="E236" s="3" t="s">
        <v>462</v>
      </c>
      <c r="F236" s="4" t="s">
        <v>1401</v>
      </c>
    </row>
    <row r="237" spans="1:6">
      <c r="A237" s="7" t="s">
        <v>450</v>
      </c>
      <c r="B237" s="2" t="s">
        <v>463</v>
      </c>
      <c r="C237" s="2">
        <v>6</v>
      </c>
      <c r="D237" s="3" t="s">
        <v>6</v>
      </c>
      <c r="E237" s="3" t="s">
        <v>464</v>
      </c>
      <c r="F237" s="4" t="s">
        <v>1444</v>
      </c>
    </row>
    <row r="238" spans="1:6">
      <c r="A238" s="7" t="s">
        <v>450</v>
      </c>
      <c r="B238" s="14" t="s">
        <v>465</v>
      </c>
      <c r="C238" s="14" t="s">
        <v>937</v>
      </c>
      <c r="D238" s="15" t="s">
        <v>466</v>
      </c>
      <c r="E238" s="3" t="s">
        <v>467</v>
      </c>
      <c r="F238" s="4" t="s">
        <v>1091</v>
      </c>
    </row>
    <row r="239" spans="1:6">
      <c r="A239" s="7" t="s">
        <v>450</v>
      </c>
      <c r="B239" s="16" t="s">
        <v>468</v>
      </c>
      <c r="C239" s="17" t="s">
        <v>937</v>
      </c>
      <c r="D239" s="40" t="s">
        <v>469</v>
      </c>
      <c r="E239" s="37" t="s">
        <v>470</v>
      </c>
      <c r="F239" s="4" t="s">
        <v>1477</v>
      </c>
    </row>
    <row r="240" spans="1:6">
      <c r="A240" s="7" t="s">
        <v>450</v>
      </c>
      <c r="B240" s="18" t="s">
        <v>471</v>
      </c>
      <c r="C240" s="19" t="s">
        <v>937</v>
      </c>
      <c r="D240" s="41"/>
      <c r="E240" s="39"/>
      <c r="F240" s="4" t="s">
        <v>1299</v>
      </c>
    </row>
    <row r="241" spans="1:6">
      <c r="A241" s="7" t="s">
        <v>450</v>
      </c>
      <c r="B241" s="14" t="s">
        <v>472</v>
      </c>
      <c r="C241" s="14" t="s">
        <v>937</v>
      </c>
      <c r="D241" s="15" t="s">
        <v>466</v>
      </c>
      <c r="E241" s="3" t="s">
        <v>473</v>
      </c>
      <c r="F241" s="4" t="s">
        <v>1147</v>
      </c>
    </row>
    <row r="242" spans="1:6">
      <c r="A242" s="7" t="s">
        <v>450</v>
      </c>
      <c r="B242" s="14" t="s">
        <v>474</v>
      </c>
      <c r="C242" s="14" t="s">
        <v>938</v>
      </c>
      <c r="D242" s="15" t="s">
        <v>466</v>
      </c>
      <c r="E242" s="3" t="s">
        <v>467</v>
      </c>
      <c r="F242" s="4" t="s">
        <v>1463</v>
      </c>
    </row>
    <row r="243" spans="1:6">
      <c r="A243" s="7" t="s">
        <v>450</v>
      </c>
      <c r="B243" s="14" t="s">
        <v>475</v>
      </c>
      <c r="C243" s="14" t="s">
        <v>939</v>
      </c>
      <c r="D243" s="15" t="s">
        <v>466</v>
      </c>
      <c r="E243" s="3" t="s">
        <v>467</v>
      </c>
      <c r="F243" s="4" t="s">
        <v>1251</v>
      </c>
    </row>
    <row r="244" spans="1:6">
      <c r="A244" s="7" t="s">
        <v>450</v>
      </c>
      <c r="B244" s="14" t="s">
        <v>476</v>
      </c>
      <c r="C244" s="14" t="s">
        <v>939</v>
      </c>
      <c r="D244" s="15" t="s">
        <v>6</v>
      </c>
      <c r="E244" s="3" t="s">
        <v>477</v>
      </c>
      <c r="F244" s="4" t="s">
        <v>1182</v>
      </c>
    </row>
    <row r="245" spans="1:6">
      <c r="A245" s="7" t="s">
        <v>450</v>
      </c>
      <c r="B245" s="14" t="s">
        <v>478</v>
      </c>
      <c r="C245" s="14" t="s">
        <v>939</v>
      </c>
      <c r="D245" s="15" t="s">
        <v>466</v>
      </c>
      <c r="E245" s="3" t="s">
        <v>473</v>
      </c>
      <c r="F245" s="4" t="s">
        <v>1476</v>
      </c>
    </row>
    <row r="246" spans="1:6">
      <c r="A246" s="7" t="s">
        <v>450</v>
      </c>
      <c r="B246" s="14" t="s">
        <v>479</v>
      </c>
      <c r="C246" s="14" t="s">
        <v>939</v>
      </c>
      <c r="D246" s="15" t="s">
        <v>466</v>
      </c>
      <c r="E246" s="3" t="s">
        <v>467</v>
      </c>
      <c r="F246" s="4" t="s">
        <v>1252</v>
      </c>
    </row>
    <row r="247" spans="1:6">
      <c r="A247" s="7" t="s">
        <v>450</v>
      </c>
      <c r="B247" s="14" t="s">
        <v>480</v>
      </c>
      <c r="C247" s="14" t="s">
        <v>939</v>
      </c>
      <c r="D247" s="15" t="s">
        <v>6</v>
      </c>
      <c r="E247" s="3" t="s">
        <v>481</v>
      </c>
      <c r="F247" s="4" t="s">
        <v>1166</v>
      </c>
    </row>
    <row r="248" spans="1:6">
      <c r="A248" s="7" t="s">
        <v>450</v>
      </c>
      <c r="B248" s="14" t="s">
        <v>482</v>
      </c>
      <c r="C248" s="14" t="s">
        <v>939</v>
      </c>
      <c r="D248" s="15" t="s">
        <v>466</v>
      </c>
      <c r="E248" s="3" t="s">
        <v>467</v>
      </c>
      <c r="F248" s="4" t="s">
        <v>1253</v>
      </c>
    </row>
    <row r="249" spans="1:6">
      <c r="A249" s="7" t="s">
        <v>450</v>
      </c>
      <c r="B249" s="14" t="s">
        <v>483</v>
      </c>
      <c r="C249" s="14" t="s">
        <v>939</v>
      </c>
      <c r="D249" s="15" t="s">
        <v>466</v>
      </c>
      <c r="E249" s="3" t="s">
        <v>467</v>
      </c>
      <c r="F249" s="4" t="s">
        <v>1464</v>
      </c>
    </row>
    <row r="250" spans="1:6">
      <c r="A250" s="7" t="s">
        <v>450</v>
      </c>
      <c r="B250" s="2" t="s">
        <v>484</v>
      </c>
      <c r="C250" s="2">
        <v>18</v>
      </c>
      <c r="D250" s="3" t="s">
        <v>6</v>
      </c>
      <c r="E250" s="3" t="s">
        <v>485</v>
      </c>
      <c r="F250" s="4" t="s">
        <v>1117</v>
      </c>
    </row>
    <row r="251" spans="1:6">
      <c r="A251" s="7" t="s">
        <v>450</v>
      </c>
      <c r="B251" s="2" t="s">
        <v>486</v>
      </c>
      <c r="C251" s="2">
        <v>18</v>
      </c>
      <c r="D251" s="3" t="s">
        <v>6</v>
      </c>
      <c r="E251" s="3" t="s">
        <v>487</v>
      </c>
      <c r="F251" s="4" t="s">
        <v>1364</v>
      </c>
    </row>
    <row r="252" spans="1:6">
      <c r="A252" s="7" t="s">
        <v>450</v>
      </c>
      <c r="B252" s="9" t="s">
        <v>488</v>
      </c>
      <c r="C252" s="10">
        <v>18</v>
      </c>
      <c r="D252" s="34" t="s">
        <v>489</v>
      </c>
      <c r="E252" s="37" t="s">
        <v>490</v>
      </c>
      <c r="F252" s="4" t="s">
        <v>1540</v>
      </c>
    </row>
    <row r="253" spans="1:6">
      <c r="A253" s="7" t="s">
        <v>450</v>
      </c>
      <c r="B253" s="11" t="s">
        <v>491</v>
      </c>
      <c r="C253" s="7">
        <v>18</v>
      </c>
      <c r="D253" s="35"/>
      <c r="E253" s="38"/>
      <c r="F253" s="4" t="s">
        <v>1541</v>
      </c>
    </row>
    <row r="254" spans="1:6">
      <c r="A254" s="7" t="s">
        <v>450</v>
      </c>
      <c r="B254" s="12" t="s">
        <v>492</v>
      </c>
      <c r="C254" s="13">
        <v>18</v>
      </c>
      <c r="D254" s="36"/>
      <c r="E254" s="39"/>
      <c r="F254" s="4" t="s">
        <v>1118</v>
      </c>
    </row>
    <row r="255" spans="1:6">
      <c r="A255" s="7" t="s">
        <v>450</v>
      </c>
      <c r="B255" s="2" t="s">
        <v>493</v>
      </c>
      <c r="C255" s="2" t="s">
        <v>940</v>
      </c>
      <c r="D255" s="3" t="s">
        <v>6</v>
      </c>
      <c r="E255" s="3" t="s">
        <v>494</v>
      </c>
      <c r="F255" s="4" t="s">
        <v>1158</v>
      </c>
    </row>
    <row r="256" spans="1:6">
      <c r="A256" s="7" t="s">
        <v>450</v>
      </c>
      <c r="B256" s="9" t="s">
        <v>495</v>
      </c>
      <c r="C256" s="10" t="s">
        <v>941</v>
      </c>
      <c r="D256" s="34" t="s">
        <v>496</v>
      </c>
      <c r="E256" s="37" t="s">
        <v>497</v>
      </c>
      <c r="F256" s="4" t="s">
        <v>1373</v>
      </c>
    </row>
    <row r="257" spans="1:6">
      <c r="A257" s="7" t="s">
        <v>450</v>
      </c>
      <c r="B257" s="12" t="s">
        <v>498</v>
      </c>
      <c r="C257" s="13" t="s">
        <v>941</v>
      </c>
      <c r="D257" s="36"/>
      <c r="E257" s="39"/>
      <c r="F257" s="4" t="s">
        <v>1528</v>
      </c>
    </row>
    <row r="258" spans="1:6">
      <c r="A258" s="7" t="s">
        <v>499</v>
      </c>
      <c r="B258" s="2" t="s">
        <v>500</v>
      </c>
      <c r="C258" s="2">
        <v>0</v>
      </c>
      <c r="D258" s="3" t="s">
        <v>6</v>
      </c>
      <c r="E258" s="3" t="s">
        <v>501</v>
      </c>
      <c r="F258" s="4" t="s">
        <v>1174</v>
      </c>
    </row>
    <row r="259" spans="1:6">
      <c r="A259" s="7" t="s">
        <v>499</v>
      </c>
      <c r="B259" s="2" t="s">
        <v>502</v>
      </c>
      <c r="C259" s="2">
        <v>0</v>
      </c>
      <c r="D259" s="3" t="s">
        <v>6</v>
      </c>
      <c r="E259" s="3" t="s">
        <v>503</v>
      </c>
      <c r="F259" s="4" t="s">
        <v>1110</v>
      </c>
    </row>
    <row r="260" spans="1:6">
      <c r="A260" s="7" t="s">
        <v>499</v>
      </c>
      <c r="B260" s="2" t="s">
        <v>504</v>
      </c>
      <c r="C260" s="2" t="s">
        <v>942</v>
      </c>
      <c r="D260" s="3" t="s">
        <v>6</v>
      </c>
      <c r="E260" s="3" t="s">
        <v>505</v>
      </c>
      <c r="F260" s="4" t="s">
        <v>1308</v>
      </c>
    </row>
    <row r="261" spans="1:6">
      <c r="A261" s="7" t="s">
        <v>499</v>
      </c>
      <c r="B261" s="9" t="s">
        <v>506</v>
      </c>
      <c r="C261" s="10" t="s">
        <v>943</v>
      </c>
      <c r="D261" s="34" t="s">
        <v>507</v>
      </c>
      <c r="E261" s="37" t="s">
        <v>508</v>
      </c>
      <c r="F261" s="4" t="s">
        <v>1462</v>
      </c>
    </row>
    <row r="262" spans="1:6">
      <c r="A262" s="7" t="s">
        <v>499</v>
      </c>
      <c r="B262" s="12" t="s">
        <v>509</v>
      </c>
      <c r="C262" s="13" t="s">
        <v>943</v>
      </c>
      <c r="D262" s="36"/>
      <c r="E262" s="39"/>
      <c r="F262" s="4" t="s">
        <v>1250</v>
      </c>
    </row>
    <row r="263" spans="1:6">
      <c r="A263" s="7" t="s">
        <v>499</v>
      </c>
      <c r="B263" s="2" t="s">
        <v>510</v>
      </c>
      <c r="C263" s="2" t="s">
        <v>944</v>
      </c>
      <c r="D263" s="3" t="s">
        <v>6</v>
      </c>
      <c r="E263" s="3" t="s">
        <v>511</v>
      </c>
      <c r="F263" s="4" t="s">
        <v>1348</v>
      </c>
    </row>
    <row r="264" spans="1:6">
      <c r="A264" s="7" t="s">
        <v>499</v>
      </c>
      <c r="B264" s="9" t="s">
        <v>512</v>
      </c>
      <c r="C264" s="10" t="s">
        <v>945</v>
      </c>
      <c r="D264" s="34" t="s">
        <v>513</v>
      </c>
      <c r="E264" s="37" t="s">
        <v>514</v>
      </c>
      <c r="F264" s="4" t="s">
        <v>1282</v>
      </c>
    </row>
    <row r="265" spans="1:6">
      <c r="A265" s="7" t="s">
        <v>499</v>
      </c>
      <c r="B265" s="11" t="s">
        <v>515</v>
      </c>
      <c r="C265" s="7" t="s">
        <v>945</v>
      </c>
      <c r="D265" s="35"/>
      <c r="E265" s="38"/>
      <c r="F265" s="4" t="s">
        <v>1283</v>
      </c>
    </row>
    <row r="266" spans="1:6">
      <c r="A266" s="7" t="s">
        <v>499</v>
      </c>
      <c r="B266" s="11" t="s">
        <v>516</v>
      </c>
      <c r="C266" s="7" t="s">
        <v>945</v>
      </c>
      <c r="D266" s="35"/>
      <c r="E266" s="38"/>
      <c r="F266" s="4" t="s">
        <v>1284</v>
      </c>
    </row>
    <row r="267" spans="1:6">
      <c r="A267" s="7" t="s">
        <v>499</v>
      </c>
      <c r="B267" s="12" t="s">
        <v>517</v>
      </c>
      <c r="C267" s="13" t="s">
        <v>945</v>
      </c>
      <c r="D267" s="36"/>
      <c r="E267" s="39"/>
      <c r="F267" s="4" t="s">
        <v>1285</v>
      </c>
    </row>
    <row r="268" spans="1:6">
      <c r="A268" s="7" t="s">
        <v>499</v>
      </c>
      <c r="B268" s="2" t="s">
        <v>518</v>
      </c>
      <c r="C268" s="2" t="s">
        <v>945</v>
      </c>
      <c r="D268" s="3" t="s">
        <v>6</v>
      </c>
      <c r="E268" s="3" t="s">
        <v>519</v>
      </c>
      <c r="F268" s="4" t="s">
        <v>1438</v>
      </c>
    </row>
    <row r="269" spans="1:6">
      <c r="A269" s="7" t="s">
        <v>499</v>
      </c>
      <c r="B269" s="2" t="s">
        <v>520</v>
      </c>
      <c r="C269" s="2" t="s">
        <v>946</v>
      </c>
      <c r="D269" s="3" t="s">
        <v>6</v>
      </c>
      <c r="E269" s="3" t="s">
        <v>521</v>
      </c>
      <c r="F269" s="4" t="s">
        <v>1448</v>
      </c>
    </row>
    <row r="270" spans="1:6">
      <c r="A270" s="7" t="s">
        <v>499</v>
      </c>
      <c r="B270" s="2" t="s">
        <v>522</v>
      </c>
      <c r="C270" s="2" t="s">
        <v>947</v>
      </c>
      <c r="D270" s="3" t="s">
        <v>6</v>
      </c>
      <c r="E270" s="3" t="s">
        <v>523</v>
      </c>
      <c r="F270" s="4" t="s">
        <v>1209</v>
      </c>
    </row>
    <row r="271" spans="1:6">
      <c r="A271" s="7" t="s">
        <v>499</v>
      </c>
      <c r="B271" s="2" t="s">
        <v>524</v>
      </c>
      <c r="C271" s="2" t="s">
        <v>948</v>
      </c>
      <c r="D271" s="3" t="s">
        <v>6</v>
      </c>
      <c r="E271" s="3" t="s">
        <v>525</v>
      </c>
      <c r="F271" s="4" t="s">
        <v>1353</v>
      </c>
    </row>
    <row r="272" spans="1:6">
      <c r="A272" s="7" t="s">
        <v>526</v>
      </c>
      <c r="B272" s="2" t="s">
        <v>527</v>
      </c>
      <c r="C272" s="2">
        <v>0</v>
      </c>
      <c r="D272" s="3" t="s">
        <v>6</v>
      </c>
      <c r="E272" s="3" t="s">
        <v>528</v>
      </c>
      <c r="F272" s="4" t="s">
        <v>1141</v>
      </c>
    </row>
    <row r="273" spans="1:6">
      <c r="A273" s="7" t="s">
        <v>526</v>
      </c>
      <c r="B273" s="2" t="s">
        <v>529</v>
      </c>
      <c r="C273" s="2">
        <v>0</v>
      </c>
      <c r="D273" s="3" t="s">
        <v>6</v>
      </c>
      <c r="E273" s="3" t="s">
        <v>530</v>
      </c>
      <c r="F273" s="4" t="s">
        <v>1086</v>
      </c>
    </row>
    <row r="274" spans="1:6">
      <c r="A274" s="7" t="s">
        <v>526</v>
      </c>
      <c r="B274" s="2" t="s">
        <v>531</v>
      </c>
      <c r="C274" s="2" t="s">
        <v>949</v>
      </c>
      <c r="D274" s="3" t="s">
        <v>6</v>
      </c>
      <c r="E274" s="3" t="s">
        <v>532</v>
      </c>
      <c r="F274" s="4" t="s">
        <v>1512</v>
      </c>
    </row>
    <row r="275" spans="1:6">
      <c r="A275" s="7" t="s">
        <v>526</v>
      </c>
      <c r="B275" s="2" t="s">
        <v>533</v>
      </c>
      <c r="C275" s="2" t="s">
        <v>950</v>
      </c>
      <c r="D275" s="3" t="s">
        <v>6</v>
      </c>
      <c r="E275" s="3" t="s">
        <v>534</v>
      </c>
      <c r="F275" s="4" t="s">
        <v>1275</v>
      </c>
    </row>
    <row r="276" spans="1:6">
      <c r="A276" s="7" t="s">
        <v>526</v>
      </c>
      <c r="B276" s="2" t="s">
        <v>535</v>
      </c>
      <c r="C276" s="2" t="s">
        <v>950</v>
      </c>
      <c r="D276" s="3" t="s">
        <v>6</v>
      </c>
      <c r="E276" s="3" t="s">
        <v>536</v>
      </c>
      <c r="F276" s="4" t="s">
        <v>1500</v>
      </c>
    </row>
    <row r="277" spans="1:6">
      <c r="A277" s="7" t="s">
        <v>526</v>
      </c>
      <c r="B277" s="2" t="s">
        <v>537</v>
      </c>
      <c r="C277" s="2">
        <v>19</v>
      </c>
      <c r="D277" s="3" t="s">
        <v>6</v>
      </c>
      <c r="E277" s="3" t="s">
        <v>538</v>
      </c>
      <c r="F277" s="4" t="s">
        <v>1260</v>
      </c>
    </row>
    <row r="278" spans="1:6">
      <c r="A278" s="7" t="s">
        <v>526</v>
      </c>
      <c r="B278" s="2" t="s">
        <v>539</v>
      </c>
      <c r="C278" s="2">
        <v>19</v>
      </c>
      <c r="D278" s="3" t="s">
        <v>6</v>
      </c>
      <c r="E278" s="3" t="s">
        <v>540</v>
      </c>
      <c r="F278" s="4" t="s">
        <v>1175</v>
      </c>
    </row>
    <row r="279" spans="1:6">
      <c r="A279" s="7" t="s">
        <v>526</v>
      </c>
      <c r="B279" s="2" t="s">
        <v>541</v>
      </c>
      <c r="C279" s="2" t="s">
        <v>951</v>
      </c>
      <c r="D279" s="3" t="s">
        <v>6</v>
      </c>
      <c r="E279" s="3" t="s">
        <v>542</v>
      </c>
      <c r="F279" s="4" t="s">
        <v>1167</v>
      </c>
    </row>
    <row r="280" spans="1:6">
      <c r="A280" s="7" t="s">
        <v>526</v>
      </c>
      <c r="B280" s="2" t="s">
        <v>543</v>
      </c>
      <c r="C280" s="2" t="s">
        <v>952</v>
      </c>
      <c r="D280" s="3" t="s">
        <v>6</v>
      </c>
      <c r="E280" s="3" t="s">
        <v>544</v>
      </c>
      <c r="F280" s="4" t="s">
        <v>1160</v>
      </c>
    </row>
    <row r="281" spans="1:6">
      <c r="A281" s="7" t="s">
        <v>526</v>
      </c>
      <c r="B281" s="2" t="s">
        <v>545</v>
      </c>
      <c r="C281" s="2" t="s">
        <v>953</v>
      </c>
      <c r="D281" s="3" t="s">
        <v>6</v>
      </c>
      <c r="E281" s="3" t="s">
        <v>546</v>
      </c>
      <c r="F281" s="4" t="s">
        <v>1125</v>
      </c>
    </row>
    <row r="282" spans="1:6">
      <c r="A282" s="7" t="s">
        <v>547</v>
      </c>
      <c r="B282" s="2" t="s">
        <v>548</v>
      </c>
      <c r="C282" s="2">
        <v>0</v>
      </c>
      <c r="D282" s="3" t="s">
        <v>6</v>
      </c>
      <c r="E282" s="3" t="s">
        <v>549</v>
      </c>
      <c r="F282" s="4" t="s">
        <v>1396</v>
      </c>
    </row>
    <row r="283" spans="1:6">
      <c r="A283" s="7" t="s">
        <v>547</v>
      </c>
      <c r="B283" s="2" t="s">
        <v>550</v>
      </c>
      <c r="C283" s="2">
        <v>0</v>
      </c>
      <c r="D283" s="3" t="s">
        <v>6</v>
      </c>
      <c r="E283" s="3" t="s">
        <v>551</v>
      </c>
      <c r="F283" s="4" t="s">
        <v>1441</v>
      </c>
    </row>
    <row r="284" spans="1:6">
      <c r="A284" s="7" t="s">
        <v>547</v>
      </c>
      <c r="B284" s="2" t="s">
        <v>552</v>
      </c>
      <c r="C284" s="2" t="s">
        <v>954</v>
      </c>
      <c r="D284" s="3" t="s">
        <v>6</v>
      </c>
      <c r="E284" s="3" t="s">
        <v>553</v>
      </c>
      <c r="F284" s="4" t="s">
        <v>1321</v>
      </c>
    </row>
    <row r="285" spans="1:6">
      <c r="A285" s="7" t="s">
        <v>547</v>
      </c>
      <c r="B285" s="2" t="s">
        <v>554</v>
      </c>
      <c r="C285" s="2" t="s">
        <v>954</v>
      </c>
      <c r="D285" s="3" t="s">
        <v>6</v>
      </c>
      <c r="E285" s="3" t="s">
        <v>555</v>
      </c>
      <c r="F285" s="4" t="s">
        <v>1523</v>
      </c>
    </row>
    <row r="286" spans="1:6">
      <c r="A286" s="7" t="s">
        <v>547</v>
      </c>
      <c r="B286" s="2" t="s">
        <v>556</v>
      </c>
      <c r="C286" s="2" t="s">
        <v>886</v>
      </c>
      <c r="D286" s="3" t="s">
        <v>6</v>
      </c>
      <c r="E286" s="3" t="s">
        <v>557</v>
      </c>
      <c r="F286" s="4" t="s">
        <v>1242</v>
      </c>
    </row>
    <row r="287" spans="1:6">
      <c r="A287" s="7" t="s">
        <v>547</v>
      </c>
      <c r="B287" s="2" t="s">
        <v>558</v>
      </c>
      <c r="C287" s="2" t="s">
        <v>886</v>
      </c>
      <c r="D287" s="3" t="s">
        <v>6</v>
      </c>
      <c r="E287" s="3" t="s">
        <v>559</v>
      </c>
      <c r="F287" s="4" t="s">
        <v>1427</v>
      </c>
    </row>
    <row r="288" spans="1:6">
      <c r="A288" s="7" t="s">
        <v>547</v>
      </c>
      <c r="B288" s="2" t="s">
        <v>560</v>
      </c>
      <c r="C288" s="2" t="s">
        <v>955</v>
      </c>
      <c r="D288" s="3" t="s">
        <v>6</v>
      </c>
      <c r="E288" s="3" t="s">
        <v>561</v>
      </c>
      <c r="F288" s="4" t="s">
        <v>1219</v>
      </c>
    </row>
    <row r="289" spans="1:6">
      <c r="A289" s="7" t="s">
        <v>547</v>
      </c>
      <c r="B289" s="9" t="s">
        <v>562</v>
      </c>
      <c r="C289" s="10" t="s">
        <v>955</v>
      </c>
      <c r="D289" s="34" t="s">
        <v>563</v>
      </c>
      <c r="E289" s="37" t="s">
        <v>564</v>
      </c>
      <c r="F289" s="4" t="s">
        <v>1445</v>
      </c>
    </row>
    <row r="290" spans="1:6">
      <c r="A290" s="7" t="s">
        <v>547</v>
      </c>
      <c r="B290" s="11" t="s">
        <v>565</v>
      </c>
      <c r="C290" s="7" t="s">
        <v>955</v>
      </c>
      <c r="D290" s="35"/>
      <c r="E290" s="38"/>
      <c r="F290" s="4" t="s">
        <v>1220</v>
      </c>
    </row>
    <row r="291" spans="1:6">
      <c r="A291" s="7" t="s">
        <v>547</v>
      </c>
      <c r="B291" s="12" t="s">
        <v>566</v>
      </c>
      <c r="C291" s="13" t="s">
        <v>955</v>
      </c>
      <c r="D291" s="36"/>
      <c r="E291" s="39"/>
      <c r="F291" s="4" t="s">
        <v>1159</v>
      </c>
    </row>
    <row r="292" spans="1:6">
      <c r="A292" s="7" t="s">
        <v>547</v>
      </c>
      <c r="B292" s="2" t="s">
        <v>567</v>
      </c>
      <c r="C292" s="2" t="s">
        <v>955</v>
      </c>
      <c r="D292" s="3" t="s">
        <v>6</v>
      </c>
      <c r="E292" s="3" t="s">
        <v>568</v>
      </c>
      <c r="F292" s="4" t="s">
        <v>1221</v>
      </c>
    </row>
    <row r="293" spans="1:6">
      <c r="A293" s="7" t="s">
        <v>547</v>
      </c>
      <c r="B293" s="9" t="s">
        <v>569</v>
      </c>
      <c r="C293" s="10" t="s">
        <v>956</v>
      </c>
      <c r="D293" s="34" t="s">
        <v>570</v>
      </c>
      <c r="E293" s="37" t="s">
        <v>571</v>
      </c>
      <c r="F293" s="4" t="s">
        <v>1092</v>
      </c>
    </row>
    <row r="294" spans="1:6">
      <c r="A294" s="7" t="s">
        <v>547</v>
      </c>
      <c r="B294" s="12" t="s">
        <v>572</v>
      </c>
      <c r="C294" s="13" t="s">
        <v>956</v>
      </c>
      <c r="D294" s="36"/>
      <c r="E294" s="39"/>
      <c r="F294" s="4" t="s">
        <v>1184</v>
      </c>
    </row>
    <row r="295" spans="1:6">
      <c r="A295" s="7" t="s">
        <v>547</v>
      </c>
      <c r="B295" s="2" t="s">
        <v>573</v>
      </c>
      <c r="C295" s="2" t="s">
        <v>957</v>
      </c>
      <c r="D295" s="3" t="s">
        <v>6</v>
      </c>
      <c r="E295" s="3" t="s">
        <v>574</v>
      </c>
      <c r="F295" s="4" t="s">
        <v>1393</v>
      </c>
    </row>
    <row r="296" spans="1:6">
      <c r="A296" s="7" t="s">
        <v>575</v>
      </c>
      <c r="B296" s="2" t="s">
        <v>576</v>
      </c>
      <c r="C296" s="2">
        <v>0</v>
      </c>
      <c r="D296" s="3" t="s">
        <v>6</v>
      </c>
      <c r="E296" s="3" t="s">
        <v>577</v>
      </c>
      <c r="F296" s="4" t="s">
        <v>1493</v>
      </c>
    </row>
    <row r="297" spans="1:6">
      <c r="A297" s="7" t="s">
        <v>575</v>
      </c>
      <c r="B297" s="2" t="s">
        <v>578</v>
      </c>
      <c r="C297" s="2">
        <v>0</v>
      </c>
      <c r="D297" s="3" t="s">
        <v>6</v>
      </c>
      <c r="E297" s="3" t="s">
        <v>579</v>
      </c>
      <c r="F297" s="4" t="s">
        <v>1236</v>
      </c>
    </row>
    <row r="298" spans="1:6">
      <c r="A298" s="7" t="s">
        <v>575</v>
      </c>
      <c r="B298" s="2" t="s">
        <v>580</v>
      </c>
      <c r="C298" s="2" t="s">
        <v>886</v>
      </c>
      <c r="D298" s="3" t="s">
        <v>6</v>
      </c>
      <c r="E298" s="3" t="s">
        <v>581</v>
      </c>
      <c r="F298" s="4" t="s">
        <v>1473</v>
      </c>
    </row>
    <row r="299" spans="1:6">
      <c r="A299" s="7" t="s">
        <v>575</v>
      </c>
      <c r="B299" s="9" t="s">
        <v>582</v>
      </c>
      <c r="C299" s="10" t="s">
        <v>958</v>
      </c>
      <c r="D299" s="34" t="s">
        <v>583</v>
      </c>
      <c r="E299" s="37" t="s">
        <v>584</v>
      </c>
      <c r="F299" s="4" t="s">
        <v>1344</v>
      </c>
    </row>
    <row r="300" spans="1:6">
      <c r="A300" s="7" t="s">
        <v>575</v>
      </c>
      <c r="B300" s="12" t="s">
        <v>585</v>
      </c>
      <c r="C300" s="13" t="s">
        <v>958</v>
      </c>
      <c r="D300" s="36"/>
      <c r="E300" s="39"/>
      <c r="F300" s="4" t="s">
        <v>1345</v>
      </c>
    </row>
    <row r="301" spans="1:6">
      <c r="A301" s="7" t="s">
        <v>575</v>
      </c>
      <c r="B301" s="2" t="s">
        <v>586</v>
      </c>
      <c r="C301" s="2" t="s">
        <v>958</v>
      </c>
      <c r="D301" s="3" t="s">
        <v>6</v>
      </c>
      <c r="E301" s="3" t="s">
        <v>587</v>
      </c>
      <c r="F301" s="4" t="s">
        <v>1126</v>
      </c>
    </row>
    <row r="302" spans="1:6">
      <c r="A302" s="7" t="s">
        <v>575</v>
      </c>
      <c r="B302" s="2" t="s">
        <v>588</v>
      </c>
      <c r="C302" s="2" t="s">
        <v>959</v>
      </c>
      <c r="D302" s="3" t="s">
        <v>6</v>
      </c>
      <c r="E302" s="3" t="s">
        <v>589</v>
      </c>
      <c r="F302" s="4" t="s">
        <v>1346</v>
      </c>
    </row>
    <row r="303" spans="1:6">
      <c r="A303" s="7" t="s">
        <v>575</v>
      </c>
      <c r="B303" s="9" t="s">
        <v>590</v>
      </c>
      <c r="C303" s="10" t="s">
        <v>933</v>
      </c>
      <c r="D303" s="34" t="s">
        <v>591</v>
      </c>
      <c r="E303" s="37" t="s">
        <v>592</v>
      </c>
      <c r="F303" s="4" t="s">
        <v>1246</v>
      </c>
    </row>
    <row r="304" spans="1:6">
      <c r="A304" s="7" t="s">
        <v>575</v>
      </c>
      <c r="B304" s="12" t="s">
        <v>593</v>
      </c>
      <c r="C304" s="13" t="s">
        <v>933</v>
      </c>
      <c r="D304" s="36"/>
      <c r="E304" s="39"/>
      <c r="F304" s="4" t="s">
        <v>1247</v>
      </c>
    </row>
    <row r="305" spans="1:6">
      <c r="A305" s="7" t="s">
        <v>575</v>
      </c>
      <c r="B305" s="2" t="s">
        <v>594</v>
      </c>
      <c r="C305" s="2" t="s">
        <v>933</v>
      </c>
      <c r="D305" s="3" t="s">
        <v>6</v>
      </c>
      <c r="E305" s="3" t="s">
        <v>595</v>
      </c>
      <c r="F305" s="4" t="s">
        <v>1248</v>
      </c>
    </row>
    <row r="306" spans="1:6">
      <c r="A306" s="7" t="s">
        <v>575</v>
      </c>
      <c r="B306" s="2" t="s">
        <v>596</v>
      </c>
      <c r="C306" s="2" t="s">
        <v>933</v>
      </c>
      <c r="D306" s="3" t="s">
        <v>6</v>
      </c>
      <c r="E306" s="3" t="s">
        <v>597</v>
      </c>
      <c r="F306" s="4" t="s">
        <v>1459</v>
      </c>
    </row>
    <row r="307" spans="1:6">
      <c r="A307" s="7" t="s">
        <v>575</v>
      </c>
      <c r="B307" s="2" t="s">
        <v>598</v>
      </c>
      <c r="C307" s="2" t="s">
        <v>960</v>
      </c>
      <c r="D307" s="3" t="s">
        <v>6</v>
      </c>
      <c r="E307" s="3" t="s">
        <v>599</v>
      </c>
      <c r="F307" s="4" t="s">
        <v>1195</v>
      </c>
    </row>
    <row r="308" spans="1:6">
      <c r="A308" s="7" t="s">
        <v>575</v>
      </c>
      <c r="B308" s="2" t="s">
        <v>600</v>
      </c>
      <c r="C308" s="2" t="s">
        <v>961</v>
      </c>
      <c r="D308" s="3" t="s">
        <v>6</v>
      </c>
      <c r="E308" s="3" t="s">
        <v>601</v>
      </c>
      <c r="F308" s="4" t="s">
        <v>1371</v>
      </c>
    </row>
    <row r="309" spans="1:6">
      <c r="A309" s="7" t="s">
        <v>575</v>
      </c>
      <c r="B309" s="9" t="s">
        <v>602</v>
      </c>
      <c r="C309" s="10" t="s">
        <v>961</v>
      </c>
      <c r="D309" s="34" t="s">
        <v>603</v>
      </c>
      <c r="E309" s="37" t="s">
        <v>604</v>
      </c>
      <c r="F309" s="4" t="s">
        <v>1109</v>
      </c>
    </row>
    <row r="310" spans="1:6">
      <c r="A310" s="7" t="s">
        <v>575</v>
      </c>
      <c r="B310" s="12" t="s">
        <v>605</v>
      </c>
      <c r="C310" s="13" t="s">
        <v>961</v>
      </c>
      <c r="D310" s="36"/>
      <c r="E310" s="39"/>
      <c r="F310" s="4" t="s">
        <v>1343</v>
      </c>
    </row>
    <row r="311" spans="1:6">
      <c r="A311" s="7" t="s">
        <v>575</v>
      </c>
      <c r="B311" s="2" t="s">
        <v>606</v>
      </c>
      <c r="C311" s="2" t="s">
        <v>961</v>
      </c>
      <c r="D311" s="3" t="s">
        <v>6</v>
      </c>
      <c r="E311" s="3" t="s">
        <v>607</v>
      </c>
      <c r="F311" s="4" t="s">
        <v>1433</v>
      </c>
    </row>
    <row r="312" spans="1:6">
      <c r="A312" s="7" t="s">
        <v>608</v>
      </c>
      <c r="B312" s="2" t="s">
        <v>609</v>
      </c>
      <c r="C312" s="2">
        <v>0</v>
      </c>
      <c r="D312" s="3" t="s">
        <v>6</v>
      </c>
      <c r="E312" s="8" t="s">
        <v>5</v>
      </c>
      <c r="F312" s="4" t="s">
        <v>1553</v>
      </c>
    </row>
    <row r="313" spans="1:6">
      <c r="A313" s="7" t="s">
        <v>608</v>
      </c>
      <c r="B313" s="9" t="s">
        <v>610</v>
      </c>
      <c r="C313" s="10" t="s">
        <v>942</v>
      </c>
      <c r="D313" s="34" t="s">
        <v>611</v>
      </c>
      <c r="E313" s="37" t="s">
        <v>612</v>
      </c>
      <c r="F313" s="4" t="s">
        <v>1183</v>
      </c>
    </row>
    <row r="314" spans="1:6">
      <c r="A314" s="7" t="s">
        <v>608</v>
      </c>
      <c r="B314" s="11" t="s">
        <v>613</v>
      </c>
      <c r="C314" s="7" t="s">
        <v>942</v>
      </c>
      <c r="D314" s="35"/>
      <c r="E314" s="38"/>
      <c r="F314" s="4" t="s">
        <v>1316</v>
      </c>
    </row>
    <row r="315" spans="1:6">
      <c r="A315" s="7" t="s">
        <v>608</v>
      </c>
      <c r="B315" s="12" t="s">
        <v>614</v>
      </c>
      <c r="C315" s="13" t="s">
        <v>942</v>
      </c>
      <c r="D315" s="36"/>
      <c r="E315" s="39"/>
      <c r="F315" s="4" t="s">
        <v>1317</v>
      </c>
    </row>
    <row r="316" spans="1:6">
      <c r="A316" s="7" t="s">
        <v>608</v>
      </c>
      <c r="B316" s="2" t="s">
        <v>615</v>
      </c>
      <c r="C316" s="2" t="s">
        <v>962</v>
      </c>
      <c r="D316" s="3" t="s">
        <v>6</v>
      </c>
      <c r="E316" s="3" t="s">
        <v>616</v>
      </c>
      <c r="F316" s="4" t="s">
        <v>1172</v>
      </c>
    </row>
    <row r="317" spans="1:6">
      <c r="A317" s="7" t="s">
        <v>608</v>
      </c>
      <c r="B317" s="9" t="s">
        <v>617</v>
      </c>
      <c r="C317" s="10" t="s">
        <v>963</v>
      </c>
      <c r="D317" s="34" t="s">
        <v>618</v>
      </c>
      <c r="E317" s="37" t="s">
        <v>619</v>
      </c>
      <c r="F317" s="4" t="s">
        <v>1460</v>
      </c>
    </row>
    <row r="318" spans="1:6">
      <c r="A318" s="7" t="s">
        <v>608</v>
      </c>
      <c r="B318" s="12" t="s">
        <v>620</v>
      </c>
      <c r="C318" s="13" t="s">
        <v>963</v>
      </c>
      <c r="D318" s="36"/>
      <c r="E318" s="39"/>
      <c r="F318" s="4" t="s">
        <v>1461</v>
      </c>
    </row>
    <row r="319" spans="1:6">
      <c r="A319" s="7" t="s">
        <v>608</v>
      </c>
      <c r="B319" s="2" t="s">
        <v>621</v>
      </c>
      <c r="C319" s="2" t="s">
        <v>964</v>
      </c>
      <c r="D319" s="3" t="s">
        <v>6</v>
      </c>
      <c r="E319" s="3" t="s">
        <v>622</v>
      </c>
      <c r="F319" s="4" t="s">
        <v>1335</v>
      </c>
    </row>
    <row r="320" spans="1:6">
      <c r="A320" s="7" t="s">
        <v>623</v>
      </c>
      <c r="B320" s="2" t="s">
        <v>624</v>
      </c>
      <c r="C320" s="2">
        <v>0</v>
      </c>
      <c r="D320" s="3" t="s">
        <v>6</v>
      </c>
      <c r="E320" s="3" t="s">
        <v>625</v>
      </c>
      <c r="F320" s="4" t="s">
        <v>1254</v>
      </c>
    </row>
    <row r="321" spans="1:6">
      <c r="A321" s="7" t="s">
        <v>623</v>
      </c>
      <c r="B321" s="7" t="s">
        <v>626</v>
      </c>
      <c r="C321" s="7">
        <v>25</v>
      </c>
      <c r="D321" s="20" t="s">
        <v>466</v>
      </c>
      <c r="E321" s="21" t="s">
        <v>1074</v>
      </c>
      <c r="F321" s="4" t="s">
        <v>1394</v>
      </c>
    </row>
    <row r="322" spans="1:6">
      <c r="A322" s="7" t="s">
        <v>623</v>
      </c>
      <c r="B322" s="7" t="s">
        <v>627</v>
      </c>
      <c r="C322" s="7">
        <v>25</v>
      </c>
      <c r="D322" s="20" t="s">
        <v>466</v>
      </c>
      <c r="E322" s="21" t="s">
        <v>1074</v>
      </c>
      <c r="F322" s="4" t="s">
        <v>1545</v>
      </c>
    </row>
    <row r="323" spans="1:6">
      <c r="A323" s="7" t="s">
        <v>623</v>
      </c>
      <c r="B323" s="2" t="s">
        <v>628</v>
      </c>
      <c r="C323" s="2">
        <v>25</v>
      </c>
      <c r="D323" s="3" t="s">
        <v>6</v>
      </c>
      <c r="E323" s="3" t="s">
        <v>629</v>
      </c>
      <c r="F323" s="4" t="s">
        <v>1423</v>
      </c>
    </row>
    <row r="324" spans="1:6">
      <c r="A324" s="7" t="s">
        <v>623</v>
      </c>
      <c r="B324" s="9" t="s">
        <v>630</v>
      </c>
      <c r="C324" s="10">
        <v>32</v>
      </c>
      <c r="D324" s="34" t="s">
        <v>631</v>
      </c>
      <c r="E324" s="37" t="s">
        <v>632</v>
      </c>
      <c r="F324" s="4" t="s">
        <v>1267</v>
      </c>
    </row>
    <row r="325" spans="1:6">
      <c r="A325" s="7" t="s">
        <v>623</v>
      </c>
      <c r="B325" s="12" t="s">
        <v>633</v>
      </c>
      <c r="C325" s="13">
        <v>32</v>
      </c>
      <c r="D325" s="36"/>
      <c r="E325" s="39"/>
      <c r="F325" s="4" t="s">
        <v>1268</v>
      </c>
    </row>
    <row r="326" spans="1:6">
      <c r="A326" s="7" t="s">
        <v>623</v>
      </c>
      <c r="B326" s="9" t="s">
        <v>634</v>
      </c>
      <c r="C326" s="10">
        <v>32</v>
      </c>
      <c r="D326" s="34" t="s">
        <v>635</v>
      </c>
      <c r="E326" s="37" t="s">
        <v>636</v>
      </c>
      <c r="F326" s="4" t="s">
        <v>1506</v>
      </c>
    </row>
    <row r="327" spans="1:6">
      <c r="A327" s="7" t="s">
        <v>623</v>
      </c>
      <c r="B327" s="12" t="s">
        <v>637</v>
      </c>
      <c r="C327" s="13">
        <v>32</v>
      </c>
      <c r="D327" s="36"/>
      <c r="E327" s="39"/>
      <c r="F327" s="4" t="s">
        <v>1342</v>
      </c>
    </row>
    <row r="328" spans="1:6">
      <c r="A328" s="7" t="s">
        <v>623</v>
      </c>
      <c r="B328" s="2" t="s">
        <v>638</v>
      </c>
      <c r="C328" s="2">
        <v>32</v>
      </c>
      <c r="D328" s="3" t="s">
        <v>6</v>
      </c>
      <c r="E328" s="3" t="s">
        <v>639</v>
      </c>
      <c r="F328" s="4" t="s">
        <v>1530</v>
      </c>
    </row>
    <row r="329" spans="1:6">
      <c r="A329" s="7" t="s">
        <v>640</v>
      </c>
      <c r="B329" s="2" t="s">
        <v>641</v>
      </c>
      <c r="C329" s="2">
        <v>0</v>
      </c>
      <c r="D329" s="3" t="s">
        <v>6</v>
      </c>
      <c r="E329" s="3" t="s">
        <v>642</v>
      </c>
      <c r="F329" s="4" t="s">
        <v>1312</v>
      </c>
    </row>
    <row r="330" spans="1:6">
      <c r="A330" s="7" t="s">
        <v>640</v>
      </c>
      <c r="B330" s="9" t="s">
        <v>643</v>
      </c>
      <c r="C330" s="10" t="s">
        <v>965</v>
      </c>
      <c r="D330" s="34" t="s">
        <v>644</v>
      </c>
      <c r="E330" s="37" t="s">
        <v>645</v>
      </c>
      <c r="F330" s="4" t="s">
        <v>1388</v>
      </c>
    </row>
    <row r="331" spans="1:6">
      <c r="A331" s="7" t="s">
        <v>640</v>
      </c>
      <c r="B331" s="11" t="s">
        <v>646</v>
      </c>
      <c r="C331" s="7" t="s">
        <v>965</v>
      </c>
      <c r="D331" s="35"/>
      <c r="E331" s="38"/>
      <c r="F331" s="4" t="s">
        <v>1389</v>
      </c>
    </row>
    <row r="332" spans="1:6">
      <c r="A332" s="7" t="s">
        <v>640</v>
      </c>
      <c r="B332" s="12" t="s">
        <v>647</v>
      </c>
      <c r="C332" s="13" t="s">
        <v>965</v>
      </c>
      <c r="D332" s="36"/>
      <c r="E332" s="39"/>
      <c r="F332" s="4" t="s">
        <v>1134</v>
      </c>
    </row>
    <row r="333" spans="1:6">
      <c r="A333" s="7" t="s">
        <v>640</v>
      </c>
      <c r="B333" s="2" t="s">
        <v>648</v>
      </c>
      <c r="C333" s="2" t="s">
        <v>965</v>
      </c>
      <c r="D333" s="3" t="s">
        <v>6</v>
      </c>
      <c r="E333" s="3" t="s">
        <v>649</v>
      </c>
      <c r="F333" s="4" t="s">
        <v>1400</v>
      </c>
    </row>
    <row r="334" spans="1:6">
      <c r="A334" s="7" t="s">
        <v>640</v>
      </c>
      <c r="B334" s="2" t="s">
        <v>650</v>
      </c>
      <c r="C334" s="2" t="s">
        <v>966</v>
      </c>
      <c r="D334" s="3" t="s">
        <v>6</v>
      </c>
      <c r="E334" s="3" t="s">
        <v>651</v>
      </c>
      <c r="F334" s="4" t="s">
        <v>1482</v>
      </c>
    </row>
    <row r="335" spans="1:6">
      <c r="A335" s="7" t="s">
        <v>640</v>
      </c>
      <c r="B335" s="2" t="s">
        <v>652</v>
      </c>
      <c r="C335" s="2" t="s">
        <v>967</v>
      </c>
      <c r="D335" s="3" t="s">
        <v>6</v>
      </c>
      <c r="E335" s="3" t="s">
        <v>653</v>
      </c>
      <c r="F335" s="4" t="s">
        <v>1421</v>
      </c>
    </row>
    <row r="336" spans="1:6">
      <c r="A336" s="7" t="s">
        <v>640</v>
      </c>
      <c r="B336" s="2" t="s">
        <v>654</v>
      </c>
      <c r="C336" s="2" t="s">
        <v>967</v>
      </c>
      <c r="D336" s="3" t="s">
        <v>6</v>
      </c>
      <c r="E336" s="3" t="s">
        <v>655</v>
      </c>
      <c r="F336" s="4" t="s">
        <v>1457</v>
      </c>
    </row>
    <row r="337" spans="1:6">
      <c r="A337" s="7" t="s">
        <v>640</v>
      </c>
      <c r="B337" s="9" t="s">
        <v>656</v>
      </c>
      <c r="C337" s="10" t="s">
        <v>968</v>
      </c>
      <c r="D337" s="34" t="s">
        <v>657</v>
      </c>
      <c r="E337" s="37" t="s">
        <v>658</v>
      </c>
      <c r="F337" s="4" t="s">
        <v>1465</v>
      </c>
    </row>
    <row r="338" spans="1:6">
      <c r="A338" s="7" t="s">
        <v>640</v>
      </c>
      <c r="B338" s="11" t="s">
        <v>659</v>
      </c>
      <c r="C338" s="7" t="s">
        <v>968</v>
      </c>
      <c r="D338" s="35"/>
      <c r="E338" s="38"/>
      <c r="F338" s="4" t="s">
        <v>1257</v>
      </c>
    </row>
    <row r="339" spans="1:6">
      <c r="A339" s="7" t="s">
        <v>640</v>
      </c>
      <c r="B339" s="11" t="s">
        <v>660</v>
      </c>
      <c r="C339" s="7" t="s">
        <v>968</v>
      </c>
      <c r="D339" s="35"/>
      <c r="E339" s="38"/>
      <c r="F339" s="4" t="s">
        <v>1258</v>
      </c>
    </row>
    <row r="340" spans="1:6">
      <c r="A340" s="7" t="s">
        <v>640</v>
      </c>
      <c r="B340" s="12" t="s">
        <v>661</v>
      </c>
      <c r="C340" s="13" t="s">
        <v>968</v>
      </c>
      <c r="D340" s="36"/>
      <c r="E340" s="39"/>
      <c r="F340" s="4" t="s">
        <v>1137</v>
      </c>
    </row>
    <row r="341" spans="1:6">
      <c r="A341" s="7" t="s">
        <v>640</v>
      </c>
      <c r="B341" s="2" t="s">
        <v>662</v>
      </c>
      <c r="C341" s="2" t="s">
        <v>968</v>
      </c>
      <c r="D341" s="3" t="s">
        <v>6</v>
      </c>
      <c r="E341" s="3" t="s">
        <v>663</v>
      </c>
      <c r="F341" s="4" t="s">
        <v>1259</v>
      </c>
    </row>
    <row r="342" spans="1:6">
      <c r="A342" s="7" t="s">
        <v>640</v>
      </c>
      <c r="B342" s="2" t="s">
        <v>664</v>
      </c>
      <c r="C342" s="2" t="s">
        <v>968</v>
      </c>
      <c r="D342" s="3" t="s">
        <v>6</v>
      </c>
      <c r="E342" s="3" t="s">
        <v>665</v>
      </c>
      <c r="F342" s="4" t="s">
        <v>1424</v>
      </c>
    </row>
    <row r="343" spans="1:6">
      <c r="A343" s="7" t="s">
        <v>640</v>
      </c>
      <c r="B343" s="9" t="s">
        <v>666</v>
      </c>
      <c r="C343" s="10" t="s">
        <v>968</v>
      </c>
      <c r="D343" s="34" t="s">
        <v>667</v>
      </c>
      <c r="E343" s="37" t="s">
        <v>668</v>
      </c>
      <c r="F343" s="4" t="s">
        <v>1168</v>
      </c>
    </row>
    <row r="344" spans="1:6">
      <c r="A344" s="7" t="s">
        <v>640</v>
      </c>
      <c r="B344" s="12" t="s">
        <v>669</v>
      </c>
      <c r="C344" s="13" t="s">
        <v>968</v>
      </c>
      <c r="D344" s="36"/>
      <c r="E344" s="39"/>
      <c r="F344" s="4" t="s">
        <v>1100</v>
      </c>
    </row>
    <row r="345" spans="1:6">
      <c r="A345" s="7" t="s">
        <v>670</v>
      </c>
      <c r="B345" s="2" t="s">
        <v>671</v>
      </c>
      <c r="C345" s="2">
        <v>0</v>
      </c>
      <c r="D345" s="3" t="s">
        <v>6</v>
      </c>
      <c r="E345" s="3" t="s">
        <v>672</v>
      </c>
      <c r="F345" s="4" t="s">
        <v>1151</v>
      </c>
    </row>
    <row r="346" spans="1:6">
      <c r="A346" s="7" t="s">
        <v>670</v>
      </c>
      <c r="B346" s="9" t="s">
        <v>673</v>
      </c>
      <c r="C346" s="10" t="s">
        <v>969</v>
      </c>
      <c r="D346" s="34" t="s">
        <v>674</v>
      </c>
      <c r="E346" s="37" t="s">
        <v>675</v>
      </c>
      <c r="F346" s="4" t="s">
        <v>1143</v>
      </c>
    </row>
    <row r="347" spans="1:6">
      <c r="A347" s="7" t="s">
        <v>670</v>
      </c>
      <c r="B347" s="12" t="s">
        <v>676</v>
      </c>
      <c r="C347" s="13" t="s">
        <v>969</v>
      </c>
      <c r="D347" s="36"/>
      <c r="E347" s="39"/>
      <c r="F347" s="4" t="s">
        <v>1375</v>
      </c>
    </row>
    <row r="348" spans="1:6">
      <c r="A348" s="7" t="s">
        <v>670</v>
      </c>
      <c r="B348" s="2" t="s">
        <v>677</v>
      </c>
      <c r="C348" s="2" t="s">
        <v>970</v>
      </c>
      <c r="D348" s="3" t="s">
        <v>6</v>
      </c>
      <c r="E348" s="3" t="s">
        <v>678</v>
      </c>
      <c r="F348" s="4" t="s">
        <v>1376</v>
      </c>
    </row>
    <row r="349" spans="1:6">
      <c r="A349" s="7" t="s">
        <v>679</v>
      </c>
      <c r="B349" s="2" t="s">
        <v>680</v>
      </c>
      <c r="C349" s="2">
        <v>0</v>
      </c>
      <c r="D349" s="3" t="s">
        <v>6</v>
      </c>
      <c r="E349" s="3" t="s">
        <v>681</v>
      </c>
      <c r="F349" s="4" t="s">
        <v>1333</v>
      </c>
    </row>
    <row r="350" spans="1:6">
      <c r="A350" s="7" t="s">
        <v>679</v>
      </c>
      <c r="B350" s="2" t="s">
        <v>682</v>
      </c>
      <c r="C350" s="2" t="s">
        <v>920</v>
      </c>
      <c r="D350" s="3" t="s">
        <v>6</v>
      </c>
      <c r="E350" s="3" t="s">
        <v>683</v>
      </c>
      <c r="F350" s="4" t="s">
        <v>1155</v>
      </c>
    </row>
    <row r="351" spans="1:6">
      <c r="A351" s="7" t="s">
        <v>679</v>
      </c>
      <c r="B351" s="9" t="s">
        <v>684</v>
      </c>
      <c r="C351" s="10" t="s">
        <v>960</v>
      </c>
      <c r="D351" s="34" t="s">
        <v>685</v>
      </c>
      <c r="E351" s="37" t="s">
        <v>686</v>
      </c>
      <c r="F351" s="4" t="s">
        <v>1145</v>
      </c>
    </row>
    <row r="352" spans="1:6">
      <c r="A352" s="7" t="s">
        <v>679</v>
      </c>
      <c r="B352" s="11" t="s">
        <v>687</v>
      </c>
      <c r="C352" s="7" t="s">
        <v>960</v>
      </c>
      <c r="D352" s="35"/>
      <c r="E352" s="38"/>
      <c r="F352" s="4" t="s">
        <v>1349</v>
      </c>
    </row>
    <row r="353" spans="1:6">
      <c r="A353" s="7" t="s">
        <v>679</v>
      </c>
      <c r="B353" s="11" t="s">
        <v>688</v>
      </c>
      <c r="C353" s="7" t="s">
        <v>960</v>
      </c>
      <c r="D353" s="35"/>
      <c r="E353" s="38"/>
      <c r="F353" s="4" t="s">
        <v>1350</v>
      </c>
    </row>
    <row r="354" spans="1:6">
      <c r="A354" s="7" t="s">
        <v>679</v>
      </c>
      <c r="B354" s="11" t="s">
        <v>689</v>
      </c>
      <c r="C354" s="7" t="s">
        <v>960</v>
      </c>
      <c r="D354" s="35"/>
      <c r="E354" s="38"/>
      <c r="F354" s="4" t="s">
        <v>1351</v>
      </c>
    </row>
    <row r="355" spans="1:6">
      <c r="A355" s="7" t="s">
        <v>679</v>
      </c>
      <c r="B355" s="12" t="s">
        <v>690</v>
      </c>
      <c r="C355" s="13" t="s">
        <v>960</v>
      </c>
      <c r="D355" s="36"/>
      <c r="E355" s="39"/>
      <c r="F355" s="4" t="s">
        <v>1122</v>
      </c>
    </row>
    <row r="356" spans="1:6">
      <c r="A356" s="7" t="s">
        <v>691</v>
      </c>
      <c r="B356" s="2" t="s">
        <v>692</v>
      </c>
      <c r="C356" s="2">
        <v>0</v>
      </c>
      <c r="D356" s="3" t="s">
        <v>6</v>
      </c>
      <c r="E356" s="3" t="s">
        <v>693</v>
      </c>
      <c r="F356" s="4" t="s">
        <v>1280</v>
      </c>
    </row>
    <row r="357" spans="1:6">
      <c r="A357" s="7" t="s">
        <v>691</v>
      </c>
      <c r="B357" s="2" t="s">
        <v>694</v>
      </c>
      <c r="C357" s="2" t="s">
        <v>971</v>
      </c>
      <c r="D357" s="3" t="s">
        <v>6</v>
      </c>
      <c r="E357" s="3" t="s">
        <v>695</v>
      </c>
      <c r="F357" s="4" t="s">
        <v>1536</v>
      </c>
    </row>
    <row r="358" spans="1:6">
      <c r="A358" s="7" t="s">
        <v>691</v>
      </c>
      <c r="B358" s="2" t="s">
        <v>696</v>
      </c>
      <c r="C358" s="2" t="s">
        <v>971</v>
      </c>
      <c r="D358" s="3" t="s">
        <v>6</v>
      </c>
      <c r="E358" s="3" t="s">
        <v>697</v>
      </c>
      <c r="F358" s="4" t="s">
        <v>1521</v>
      </c>
    </row>
    <row r="359" spans="1:6">
      <c r="A359" s="7" t="s">
        <v>691</v>
      </c>
      <c r="B359" s="2" t="s">
        <v>698</v>
      </c>
      <c r="C359" s="2" t="s">
        <v>971</v>
      </c>
      <c r="D359" s="3" t="s">
        <v>6</v>
      </c>
      <c r="E359" s="3" t="s">
        <v>699</v>
      </c>
      <c r="F359" s="4" t="s">
        <v>1525</v>
      </c>
    </row>
    <row r="360" spans="1:6">
      <c r="A360" s="7" t="s">
        <v>691</v>
      </c>
      <c r="B360" s="2" t="s">
        <v>700</v>
      </c>
      <c r="C360" s="2" t="s">
        <v>971</v>
      </c>
      <c r="D360" s="3" t="s">
        <v>6</v>
      </c>
      <c r="E360" s="3" t="s">
        <v>701</v>
      </c>
      <c r="F360" s="4" t="s">
        <v>1411</v>
      </c>
    </row>
    <row r="361" spans="1:6">
      <c r="A361" s="7" t="s">
        <v>691</v>
      </c>
      <c r="B361" s="2" t="s">
        <v>702</v>
      </c>
      <c r="C361" s="2" t="s">
        <v>971</v>
      </c>
      <c r="D361" s="3" t="s">
        <v>6</v>
      </c>
      <c r="E361" s="3" t="s">
        <v>703</v>
      </c>
      <c r="F361" s="4" t="s">
        <v>1103</v>
      </c>
    </row>
    <row r="362" spans="1:6">
      <c r="A362" s="7" t="s">
        <v>704</v>
      </c>
      <c r="B362" s="2" t="s">
        <v>705</v>
      </c>
      <c r="C362" s="2">
        <v>0</v>
      </c>
      <c r="D362" s="3" t="s">
        <v>6</v>
      </c>
      <c r="E362" s="3" t="s">
        <v>706</v>
      </c>
      <c r="F362" s="4" t="s">
        <v>1360</v>
      </c>
    </row>
    <row r="363" spans="1:6">
      <c r="A363" s="7" t="s">
        <v>704</v>
      </c>
      <c r="B363" s="2" t="s">
        <v>707</v>
      </c>
      <c r="C363" s="2" t="s">
        <v>972</v>
      </c>
      <c r="D363" s="3" t="s">
        <v>6</v>
      </c>
      <c r="E363" s="3" t="s">
        <v>708</v>
      </c>
      <c r="F363" s="4" t="s">
        <v>1522</v>
      </c>
    </row>
    <row r="364" spans="1:6">
      <c r="A364" s="7" t="s">
        <v>704</v>
      </c>
      <c r="B364" s="9" t="s">
        <v>709</v>
      </c>
      <c r="C364" s="10" t="s">
        <v>973</v>
      </c>
      <c r="D364" s="34" t="s">
        <v>710</v>
      </c>
      <c r="E364" s="37" t="s">
        <v>711</v>
      </c>
      <c r="F364" s="4" t="s">
        <v>1425</v>
      </c>
    </row>
    <row r="365" spans="1:6">
      <c r="A365" s="7" t="s">
        <v>704</v>
      </c>
      <c r="B365" s="12" t="s">
        <v>712</v>
      </c>
      <c r="C365" s="13" t="s">
        <v>973</v>
      </c>
      <c r="D365" s="36"/>
      <c r="E365" s="39"/>
      <c r="F365" s="4" t="s">
        <v>1170</v>
      </c>
    </row>
    <row r="366" spans="1:6">
      <c r="A366" s="7" t="s">
        <v>704</v>
      </c>
      <c r="B366" s="2" t="s">
        <v>713</v>
      </c>
      <c r="C366" s="2" t="s">
        <v>973</v>
      </c>
      <c r="D366" s="3" t="s">
        <v>6</v>
      </c>
      <c r="E366" s="3" t="s">
        <v>714</v>
      </c>
      <c r="F366" s="4" t="s">
        <v>1507</v>
      </c>
    </row>
    <row r="367" spans="1:6">
      <c r="A367" s="7" t="s">
        <v>704</v>
      </c>
      <c r="B367" s="2" t="s">
        <v>715</v>
      </c>
      <c r="C367" s="2" t="s">
        <v>973</v>
      </c>
      <c r="D367" s="3" t="s">
        <v>6</v>
      </c>
      <c r="E367" s="3" t="s">
        <v>716</v>
      </c>
      <c r="F367" s="4" t="s">
        <v>1116</v>
      </c>
    </row>
    <row r="368" spans="1:6">
      <c r="A368" s="7" t="s">
        <v>717</v>
      </c>
      <c r="B368" s="2" t="s">
        <v>718</v>
      </c>
      <c r="C368" s="2">
        <v>0</v>
      </c>
      <c r="D368" s="3" t="s">
        <v>6</v>
      </c>
      <c r="E368" s="3" t="s">
        <v>719</v>
      </c>
      <c r="F368" s="4" t="s">
        <v>1486</v>
      </c>
    </row>
    <row r="369" spans="1:6">
      <c r="A369" s="7" t="s">
        <v>717</v>
      </c>
      <c r="B369" s="2" t="s">
        <v>720</v>
      </c>
      <c r="C369" s="2">
        <v>0</v>
      </c>
      <c r="D369" s="3" t="s">
        <v>6</v>
      </c>
      <c r="E369" s="3" t="s">
        <v>721</v>
      </c>
      <c r="F369" s="4" t="s">
        <v>1439</v>
      </c>
    </row>
    <row r="370" spans="1:6">
      <c r="A370" s="7" t="s">
        <v>717</v>
      </c>
      <c r="B370" s="2" t="s">
        <v>722</v>
      </c>
      <c r="C370" s="2" t="s">
        <v>974</v>
      </c>
      <c r="D370" s="3" t="s">
        <v>6</v>
      </c>
      <c r="E370" s="3" t="s">
        <v>723</v>
      </c>
      <c r="F370" s="4" t="s">
        <v>1325</v>
      </c>
    </row>
    <row r="371" spans="1:6">
      <c r="A371" s="7" t="s">
        <v>717</v>
      </c>
      <c r="B371" s="2" t="s">
        <v>724</v>
      </c>
      <c r="C371" s="2" t="s">
        <v>974</v>
      </c>
      <c r="D371" s="3" t="s">
        <v>6</v>
      </c>
      <c r="E371" s="3" t="s">
        <v>725</v>
      </c>
      <c r="F371" s="4" t="s">
        <v>1281</v>
      </c>
    </row>
    <row r="372" spans="1:6">
      <c r="A372" s="7" t="s">
        <v>717</v>
      </c>
      <c r="B372" s="9" t="s">
        <v>726</v>
      </c>
      <c r="C372" s="10" t="s">
        <v>975</v>
      </c>
      <c r="D372" s="34" t="s">
        <v>727</v>
      </c>
      <c r="E372" s="37" t="s">
        <v>728</v>
      </c>
      <c r="F372" s="4" t="s">
        <v>1113</v>
      </c>
    </row>
    <row r="373" spans="1:6">
      <c r="A373" s="7" t="s">
        <v>717</v>
      </c>
      <c r="B373" s="12" t="s">
        <v>729</v>
      </c>
      <c r="C373" s="13" t="s">
        <v>975</v>
      </c>
      <c r="D373" s="36"/>
      <c r="E373" s="39"/>
      <c r="F373" s="4" t="s">
        <v>1374</v>
      </c>
    </row>
    <row r="374" spans="1:6">
      <c r="A374" s="7" t="s">
        <v>717</v>
      </c>
      <c r="B374" s="2" t="s">
        <v>730</v>
      </c>
      <c r="C374" s="2" t="s">
        <v>975</v>
      </c>
      <c r="D374" s="3" t="s">
        <v>6</v>
      </c>
      <c r="E374" s="3" t="s">
        <v>731</v>
      </c>
      <c r="F374" s="4" t="s">
        <v>1204</v>
      </c>
    </row>
    <row r="375" spans="1:6">
      <c r="A375" s="7" t="s">
        <v>717</v>
      </c>
      <c r="B375" s="2" t="s">
        <v>732</v>
      </c>
      <c r="C375" s="2" t="s">
        <v>975</v>
      </c>
      <c r="D375" s="3" t="s">
        <v>6</v>
      </c>
      <c r="E375" s="3" t="s">
        <v>733</v>
      </c>
      <c r="F375" s="4" t="s">
        <v>1399</v>
      </c>
    </row>
    <row r="376" spans="1:6">
      <c r="A376" s="7" t="s">
        <v>717</v>
      </c>
      <c r="B376" s="2" t="s">
        <v>734</v>
      </c>
      <c r="C376" s="2" t="s">
        <v>975</v>
      </c>
      <c r="D376" s="3" t="s">
        <v>6</v>
      </c>
      <c r="E376" s="3" t="s">
        <v>735</v>
      </c>
      <c r="F376" s="4" t="s">
        <v>1526</v>
      </c>
    </row>
    <row r="377" spans="1:6">
      <c r="A377" s="7" t="s">
        <v>717</v>
      </c>
      <c r="B377" s="2" t="s">
        <v>736</v>
      </c>
      <c r="C377" s="2" t="s">
        <v>975</v>
      </c>
      <c r="D377" s="3" t="s">
        <v>6</v>
      </c>
      <c r="E377" s="3" t="s">
        <v>737</v>
      </c>
      <c r="F377" s="4" t="s">
        <v>1262</v>
      </c>
    </row>
    <row r="378" spans="1:6">
      <c r="A378" s="7" t="s">
        <v>717</v>
      </c>
      <c r="B378" s="2" t="s">
        <v>738</v>
      </c>
      <c r="C378" s="2" t="s">
        <v>975</v>
      </c>
      <c r="D378" s="3" t="s">
        <v>6</v>
      </c>
      <c r="E378" s="3" t="s">
        <v>739</v>
      </c>
      <c r="F378" s="4" t="s">
        <v>1217</v>
      </c>
    </row>
    <row r="379" spans="1:6">
      <c r="A379" s="7" t="s">
        <v>717</v>
      </c>
      <c r="B379" s="2" t="s">
        <v>740</v>
      </c>
      <c r="C379" s="2" t="s">
        <v>976</v>
      </c>
      <c r="D379" s="3" t="s">
        <v>6</v>
      </c>
      <c r="E379" s="3" t="s">
        <v>741</v>
      </c>
      <c r="F379" s="4" t="s">
        <v>1361</v>
      </c>
    </row>
    <row r="380" spans="1:6">
      <c r="A380" s="7" t="s">
        <v>717</v>
      </c>
      <c r="B380" s="2" t="s">
        <v>742</v>
      </c>
      <c r="C380" s="2" t="s">
        <v>976</v>
      </c>
      <c r="D380" s="3" t="s">
        <v>6</v>
      </c>
      <c r="E380" s="3" t="s">
        <v>743</v>
      </c>
      <c r="F380" s="4" t="s">
        <v>1261</v>
      </c>
    </row>
    <row r="381" spans="1:6">
      <c r="A381" s="7" t="s">
        <v>717</v>
      </c>
      <c r="B381" s="2" t="s">
        <v>744</v>
      </c>
      <c r="C381" s="2" t="s">
        <v>977</v>
      </c>
      <c r="D381" s="3" t="s">
        <v>6</v>
      </c>
      <c r="E381" s="3" t="s">
        <v>745</v>
      </c>
      <c r="F381" s="4" t="s">
        <v>1169</v>
      </c>
    </row>
    <row r="382" spans="1:6">
      <c r="A382" s="7" t="s">
        <v>746</v>
      </c>
      <c r="B382" s="2" t="s">
        <v>747</v>
      </c>
      <c r="C382" s="2">
        <v>0</v>
      </c>
      <c r="D382" s="3" t="s">
        <v>6</v>
      </c>
      <c r="E382" s="3" t="s">
        <v>748</v>
      </c>
      <c r="F382" s="4" t="s">
        <v>1240</v>
      </c>
    </row>
    <row r="383" spans="1:6">
      <c r="A383" s="7" t="s">
        <v>746</v>
      </c>
      <c r="B383" s="9" t="s">
        <v>749</v>
      </c>
      <c r="C383" s="10" t="s">
        <v>920</v>
      </c>
      <c r="D383" s="34" t="s">
        <v>750</v>
      </c>
      <c r="E383" s="37" t="s">
        <v>751</v>
      </c>
      <c r="F383" s="4" t="s">
        <v>1408</v>
      </c>
    </row>
    <row r="384" spans="1:6">
      <c r="A384" s="7" t="s">
        <v>746</v>
      </c>
      <c r="B384" s="12" t="s">
        <v>752</v>
      </c>
      <c r="C384" s="13" t="s">
        <v>920</v>
      </c>
      <c r="D384" s="36"/>
      <c r="E384" s="39"/>
      <c r="F384" s="4" t="s">
        <v>1409</v>
      </c>
    </row>
    <row r="385" spans="1:6">
      <c r="A385" s="7" t="s">
        <v>746</v>
      </c>
      <c r="B385" s="2" t="s">
        <v>753</v>
      </c>
      <c r="C385" s="2" t="s">
        <v>920</v>
      </c>
      <c r="D385" s="3" t="s">
        <v>6</v>
      </c>
      <c r="E385" s="3" t="s">
        <v>754</v>
      </c>
      <c r="F385" s="4" t="s">
        <v>1406</v>
      </c>
    </row>
    <row r="386" spans="1:6">
      <c r="A386" s="7" t="s">
        <v>746</v>
      </c>
      <c r="B386" s="2" t="s">
        <v>755</v>
      </c>
      <c r="C386" s="2" t="s">
        <v>920</v>
      </c>
      <c r="D386" s="3" t="s">
        <v>6</v>
      </c>
      <c r="E386" s="3" t="s">
        <v>756</v>
      </c>
      <c r="F386" s="4" t="s">
        <v>1466</v>
      </c>
    </row>
    <row r="387" spans="1:6">
      <c r="A387" s="7" t="s">
        <v>746</v>
      </c>
      <c r="B387" s="2" t="s">
        <v>757</v>
      </c>
      <c r="C387" s="2" t="s">
        <v>920</v>
      </c>
      <c r="D387" s="3" t="s">
        <v>6</v>
      </c>
      <c r="E387" s="3" t="s">
        <v>758</v>
      </c>
      <c r="F387" s="4" t="s">
        <v>1407</v>
      </c>
    </row>
    <row r="388" spans="1:6">
      <c r="A388" s="7" t="s">
        <v>759</v>
      </c>
      <c r="B388" s="2" t="s">
        <v>760</v>
      </c>
      <c r="C388" s="2">
        <v>0</v>
      </c>
      <c r="D388" s="3" t="s">
        <v>6</v>
      </c>
      <c r="E388" s="3" t="s">
        <v>761</v>
      </c>
      <c r="F388" s="4" t="s">
        <v>1265</v>
      </c>
    </row>
    <row r="389" spans="1:6">
      <c r="A389" s="7" t="s">
        <v>759</v>
      </c>
      <c r="B389" s="2" t="s">
        <v>762</v>
      </c>
      <c r="C389" s="2" t="s">
        <v>978</v>
      </c>
      <c r="D389" s="3" t="s">
        <v>6</v>
      </c>
      <c r="E389" s="3" t="s">
        <v>763</v>
      </c>
      <c r="F389" s="4" t="s">
        <v>1440</v>
      </c>
    </row>
    <row r="390" spans="1:6">
      <c r="A390" s="7" t="s">
        <v>759</v>
      </c>
      <c r="B390" s="2" t="s">
        <v>764</v>
      </c>
      <c r="C390" s="2" t="s">
        <v>978</v>
      </c>
      <c r="D390" s="3" t="s">
        <v>6</v>
      </c>
      <c r="E390" s="3" t="s">
        <v>765</v>
      </c>
      <c r="F390" s="4" t="s">
        <v>1385</v>
      </c>
    </row>
    <row r="391" spans="1:6">
      <c r="A391" s="7" t="s">
        <v>759</v>
      </c>
      <c r="B391" s="9" t="s">
        <v>766</v>
      </c>
      <c r="C391" s="10" t="s">
        <v>932</v>
      </c>
      <c r="D391" s="34" t="s">
        <v>767</v>
      </c>
      <c r="E391" s="37" t="s">
        <v>768</v>
      </c>
      <c r="F391" s="4" t="s">
        <v>1138</v>
      </c>
    </row>
    <row r="392" spans="1:6">
      <c r="A392" s="7" t="s">
        <v>759</v>
      </c>
      <c r="B392" s="12" t="s">
        <v>769</v>
      </c>
      <c r="C392" s="13" t="s">
        <v>932</v>
      </c>
      <c r="D392" s="36"/>
      <c r="E392" s="39"/>
      <c r="F392" s="4" t="s">
        <v>1404</v>
      </c>
    </row>
    <row r="393" spans="1:6">
      <c r="A393" s="7" t="s">
        <v>759</v>
      </c>
      <c r="B393" s="2" t="s">
        <v>770</v>
      </c>
      <c r="C393" s="2" t="s">
        <v>979</v>
      </c>
      <c r="D393" s="3" t="s">
        <v>6</v>
      </c>
      <c r="E393" s="3" t="s">
        <v>771</v>
      </c>
      <c r="F393" s="4" t="s">
        <v>1323</v>
      </c>
    </row>
    <row r="394" spans="1:6">
      <c r="A394" s="7" t="s">
        <v>772</v>
      </c>
      <c r="B394" s="2" t="s">
        <v>773</v>
      </c>
      <c r="C394" s="2">
        <v>0</v>
      </c>
      <c r="D394" s="3" t="s">
        <v>6</v>
      </c>
      <c r="E394" s="3" t="s">
        <v>774</v>
      </c>
      <c r="F394" s="4" t="s">
        <v>1436</v>
      </c>
    </row>
    <row r="395" spans="1:6">
      <c r="A395" s="7" t="s">
        <v>772</v>
      </c>
      <c r="B395" s="2" t="s">
        <v>775</v>
      </c>
      <c r="C395" s="2">
        <v>11</v>
      </c>
      <c r="D395" s="3" t="s">
        <v>6</v>
      </c>
      <c r="E395" s="3" t="s">
        <v>776</v>
      </c>
      <c r="F395" s="4" t="s">
        <v>1475</v>
      </c>
    </row>
    <row r="396" spans="1:6">
      <c r="A396" s="7" t="s">
        <v>772</v>
      </c>
      <c r="B396" s="9" t="s">
        <v>777</v>
      </c>
      <c r="C396" s="10">
        <v>11</v>
      </c>
      <c r="D396" s="34" t="s">
        <v>778</v>
      </c>
      <c r="E396" s="37" t="s">
        <v>779</v>
      </c>
      <c r="F396" s="4" t="s">
        <v>1498</v>
      </c>
    </row>
    <row r="397" spans="1:6">
      <c r="A397" s="7" t="s">
        <v>772</v>
      </c>
      <c r="B397" s="12" t="s">
        <v>780</v>
      </c>
      <c r="C397" s="13">
        <v>11</v>
      </c>
      <c r="D397" s="36"/>
      <c r="E397" s="39"/>
      <c r="F397" s="4" t="s">
        <v>1331</v>
      </c>
    </row>
    <row r="398" spans="1:6">
      <c r="A398" s="7" t="s">
        <v>781</v>
      </c>
      <c r="B398" s="2" t="s">
        <v>782</v>
      </c>
      <c r="C398" s="2">
        <v>0</v>
      </c>
      <c r="D398" s="3" t="s">
        <v>6</v>
      </c>
      <c r="E398" s="3" t="s">
        <v>783</v>
      </c>
      <c r="F398" s="4" t="s">
        <v>1395</v>
      </c>
    </row>
    <row r="399" spans="1:6">
      <c r="A399" s="7" t="s">
        <v>781</v>
      </c>
      <c r="B399" s="9" t="s">
        <v>784</v>
      </c>
      <c r="C399" s="10" t="s">
        <v>886</v>
      </c>
      <c r="D399" s="34" t="s">
        <v>785</v>
      </c>
      <c r="E399" s="37" t="s">
        <v>786</v>
      </c>
      <c r="F399" s="4" t="s">
        <v>1102</v>
      </c>
    </row>
    <row r="400" spans="1:6">
      <c r="A400" s="7" t="s">
        <v>781</v>
      </c>
      <c r="B400" s="12" t="s">
        <v>787</v>
      </c>
      <c r="C400" s="13" t="s">
        <v>886</v>
      </c>
      <c r="D400" s="36"/>
      <c r="E400" s="39"/>
      <c r="F400" s="4" t="s">
        <v>1488</v>
      </c>
    </row>
    <row r="401" spans="1:6">
      <c r="A401" s="7" t="s">
        <v>781</v>
      </c>
      <c r="B401" s="2" t="s">
        <v>788</v>
      </c>
      <c r="C401" s="2" t="s">
        <v>886</v>
      </c>
      <c r="D401" s="3" t="s">
        <v>6</v>
      </c>
      <c r="E401" s="3" t="s">
        <v>789</v>
      </c>
      <c r="F401" s="4" t="s">
        <v>1478</v>
      </c>
    </row>
    <row r="402" spans="1:6">
      <c r="A402" s="7" t="s">
        <v>781</v>
      </c>
      <c r="B402" s="2" t="s">
        <v>790</v>
      </c>
      <c r="C402" s="2" t="s">
        <v>886</v>
      </c>
      <c r="D402" s="3" t="s">
        <v>466</v>
      </c>
      <c r="E402" s="3" t="s">
        <v>791</v>
      </c>
      <c r="F402" s="4" t="s">
        <v>1154</v>
      </c>
    </row>
    <row r="403" spans="1:6">
      <c r="A403" s="7" t="s">
        <v>781</v>
      </c>
      <c r="B403" s="9" t="s">
        <v>792</v>
      </c>
      <c r="C403" s="10" t="s">
        <v>886</v>
      </c>
      <c r="D403" s="34" t="s">
        <v>793</v>
      </c>
      <c r="E403" s="37" t="s">
        <v>794</v>
      </c>
      <c r="F403" s="4" t="s">
        <v>1489</v>
      </c>
    </row>
    <row r="404" spans="1:6">
      <c r="A404" s="7" t="s">
        <v>781</v>
      </c>
      <c r="B404" s="11" t="s">
        <v>795</v>
      </c>
      <c r="C404" s="7" t="s">
        <v>886</v>
      </c>
      <c r="D404" s="35"/>
      <c r="E404" s="38"/>
      <c r="F404" s="4" t="s">
        <v>1320</v>
      </c>
    </row>
    <row r="405" spans="1:6">
      <c r="A405" s="7" t="s">
        <v>781</v>
      </c>
      <c r="B405" s="12" t="s">
        <v>796</v>
      </c>
      <c r="C405" s="13" t="s">
        <v>886</v>
      </c>
      <c r="D405" s="36"/>
      <c r="E405" s="39"/>
      <c r="F405" s="4" t="s">
        <v>1490</v>
      </c>
    </row>
    <row r="406" spans="1:6">
      <c r="A406" s="7" t="s">
        <v>797</v>
      </c>
      <c r="B406" s="2" t="s">
        <v>798</v>
      </c>
      <c r="C406" s="2">
        <v>0</v>
      </c>
      <c r="D406" s="3" t="s">
        <v>6</v>
      </c>
      <c r="E406" s="3" t="s">
        <v>799</v>
      </c>
      <c r="F406" s="4" t="s">
        <v>1398</v>
      </c>
    </row>
    <row r="407" spans="1:6">
      <c r="A407" s="7" t="s">
        <v>797</v>
      </c>
      <c r="B407" s="2" t="s">
        <v>800</v>
      </c>
      <c r="C407" s="2">
        <v>9</v>
      </c>
      <c r="D407" s="3" t="s">
        <v>6</v>
      </c>
      <c r="E407" s="3" t="s">
        <v>801</v>
      </c>
      <c r="F407" s="4" t="s">
        <v>1114</v>
      </c>
    </row>
    <row r="408" spans="1:6">
      <c r="A408" s="7" t="s">
        <v>802</v>
      </c>
      <c r="B408" s="2" t="s">
        <v>803</v>
      </c>
      <c r="C408" s="2">
        <v>0</v>
      </c>
      <c r="D408" s="3" t="s">
        <v>6</v>
      </c>
      <c r="E408" s="3" t="s">
        <v>804</v>
      </c>
      <c r="F408" s="4" t="s">
        <v>1123</v>
      </c>
    </row>
    <row r="409" spans="1:6">
      <c r="A409" s="7" t="s">
        <v>802</v>
      </c>
      <c r="B409" s="2" t="s">
        <v>805</v>
      </c>
      <c r="C409" s="2">
        <v>7</v>
      </c>
      <c r="D409" s="3" t="s">
        <v>6</v>
      </c>
      <c r="E409" s="3" t="s">
        <v>806</v>
      </c>
      <c r="F409" s="4" t="s">
        <v>1124</v>
      </c>
    </row>
    <row r="410" spans="1:6">
      <c r="A410" s="7" t="s">
        <v>807</v>
      </c>
      <c r="B410" s="2" t="s">
        <v>808</v>
      </c>
      <c r="C410" s="2">
        <v>0</v>
      </c>
      <c r="D410" s="3" t="s">
        <v>6</v>
      </c>
      <c r="E410" s="3" t="s">
        <v>809</v>
      </c>
      <c r="F410" s="4" t="s">
        <v>1451</v>
      </c>
    </row>
    <row r="411" spans="1:6">
      <c r="A411" s="7" t="s">
        <v>807</v>
      </c>
      <c r="B411" s="2" t="s">
        <v>810</v>
      </c>
      <c r="C411" s="2">
        <v>7</v>
      </c>
      <c r="D411" s="3" t="s">
        <v>6</v>
      </c>
      <c r="E411" s="3" t="s">
        <v>811</v>
      </c>
      <c r="F411" s="4" t="s">
        <v>1410</v>
      </c>
    </row>
    <row r="412" spans="1:6">
      <c r="A412" s="7" t="s">
        <v>812</v>
      </c>
      <c r="B412" s="2" t="s">
        <v>813</v>
      </c>
      <c r="C412" s="2">
        <v>0</v>
      </c>
      <c r="D412" s="3" t="s">
        <v>6</v>
      </c>
      <c r="E412" s="3" t="s">
        <v>814</v>
      </c>
      <c r="F412" s="4" t="s">
        <v>1140</v>
      </c>
    </row>
    <row r="413" spans="1:6">
      <c r="A413" s="7" t="s">
        <v>812</v>
      </c>
      <c r="B413" s="2" t="s">
        <v>815</v>
      </c>
      <c r="C413" s="2" t="s">
        <v>980</v>
      </c>
      <c r="D413" s="3" t="s">
        <v>6</v>
      </c>
      <c r="E413" s="3" t="s">
        <v>816</v>
      </c>
      <c r="F413" s="4" t="s">
        <v>1094</v>
      </c>
    </row>
    <row r="414" spans="1:6">
      <c r="A414" s="7" t="s">
        <v>812</v>
      </c>
      <c r="B414" s="2" t="s">
        <v>817</v>
      </c>
      <c r="C414" s="2" t="s">
        <v>980</v>
      </c>
      <c r="D414" s="3" t="s">
        <v>6</v>
      </c>
      <c r="E414" s="3" t="s">
        <v>818</v>
      </c>
      <c r="F414" s="4" t="s">
        <v>1324</v>
      </c>
    </row>
    <row r="415" spans="1:6">
      <c r="A415" s="7" t="s">
        <v>819</v>
      </c>
      <c r="B415" s="2" t="s">
        <v>820</v>
      </c>
      <c r="C415" s="2">
        <v>0</v>
      </c>
      <c r="D415" s="3" t="s">
        <v>6</v>
      </c>
      <c r="E415" s="3" t="s">
        <v>821</v>
      </c>
      <c r="F415" s="4" t="s">
        <v>1083</v>
      </c>
    </row>
    <row r="416" spans="1:6">
      <c r="A416" s="7" t="s">
        <v>819</v>
      </c>
      <c r="B416" s="2" t="s">
        <v>822</v>
      </c>
      <c r="C416" s="2">
        <v>3</v>
      </c>
      <c r="D416" s="3" t="s">
        <v>6</v>
      </c>
      <c r="E416" s="3" t="s">
        <v>823</v>
      </c>
      <c r="F416" s="4" t="s">
        <v>1535</v>
      </c>
    </row>
    <row r="417" spans="1:6">
      <c r="A417" s="7" t="s">
        <v>824</v>
      </c>
      <c r="B417" s="9" t="s">
        <v>825</v>
      </c>
      <c r="C417" s="10">
        <v>0</v>
      </c>
      <c r="D417" s="34" t="s">
        <v>826</v>
      </c>
      <c r="E417" s="37" t="s">
        <v>827</v>
      </c>
      <c r="F417" s="4" t="s">
        <v>1533</v>
      </c>
    </row>
    <row r="418" spans="1:6">
      <c r="A418" s="7" t="s">
        <v>824</v>
      </c>
      <c r="B418" s="12" t="s">
        <v>828</v>
      </c>
      <c r="C418" s="13">
        <v>0</v>
      </c>
      <c r="D418" s="36"/>
      <c r="E418" s="39"/>
      <c r="F418" s="4" t="s">
        <v>1382</v>
      </c>
    </row>
    <row r="419" spans="1:6">
      <c r="A419" s="7" t="s">
        <v>824</v>
      </c>
      <c r="B419" s="7" t="s">
        <v>829</v>
      </c>
      <c r="C419" s="7">
        <v>0</v>
      </c>
      <c r="D419" s="20" t="s">
        <v>6</v>
      </c>
      <c r="E419" s="20" t="s">
        <v>830</v>
      </c>
      <c r="F419" s="4" t="s">
        <v>1381</v>
      </c>
    </row>
    <row r="420" spans="1:6">
      <c r="A420" s="7" t="s">
        <v>831</v>
      </c>
      <c r="B420" s="7" t="s">
        <v>832</v>
      </c>
      <c r="C420" s="7">
        <v>0</v>
      </c>
      <c r="D420" s="20" t="s">
        <v>6</v>
      </c>
      <c r="E420" s="20" t="s">
        <v>833</v>
      </c>
      <c r="F420" s="4" t="s">
        <v>1318</v>
      </c>
    </row>
    <row r="421" spans="1:6">
      <c r="A421" s="7" t="s">
        <v>831</v>
      </c>
      <c r="B421" s="7" t="s">
        <v>834</v>
      </c>
      <c r="C421" s="7">
        <v>0</v>
      </c>
      <c r="D421" s="20" t="s">
        <v>6</v>
      </c>
      <c r="E421" s="20" t="s">
        <v>835</v>
      </c>
      <c r="F421" s="4" t="s">
        <v>1347</v>
      </c>
    </row>
    <row r="422" spans="1:6">
      <c r="A422" s="7" t="s">
        <v>831</v>
      </c>
      <c r="B422" s="7" t="s">
        <v>836</v>
      </c>
      <c r="C422" s="7">
        <v>0</v>
      </c>
      <c r="D422" s="20" t="s">
        <v>6</v>
      </c>
      <c r="E422" s="20" t="s">
        <v>837</v>
      </c>
      <c r="F422" s="4" t="s">
        <v>1547</v>
      </c>
    </row>
    <row r="423" spans="1:6">
      <c r="A423" s="7" t="s">
        <v>831</v>
      </c>
      <c r="B423" s="7" t="s">
        <v>838</v>
      </c>
      <c r="C423" s="7">
        <v>0</v>
      </c>
      <c r="D423" s="20" t="s">
        <v>6</v>
      </c>
      <c r="E423" s="20" t="s">
        <v>839</v>
      </c>
      <c r="F423" s="4" t="s">
        <v>1178</v>
      </c>
    </row>
    <row r="424" spans="1:6">
      <c r="A424" s="7" t="s">
        <v>840</v>
      </c>
      <c r="B424" s="7" t="s">
        <v>841</v>
      </c>
      <c r="C424" s="7">
        <v>0</v>
      </c>
      <c r="D424" s="20" t="s">
        <v>6</v>
      </c>
      <c r="E424" s="20" t="s">
        <v>842</v>
      </c>
      <c r="F424" s="4" t="s">
        <v>1531</v>
      </c>
    </row>
    <row r="425" spans="1:6">
      <c r="A425" s="7" t="s">
        <v>840</v>
      </c>
      <c r="B425" s="9" t="s">
        <v>843</v>
      </c>
      <c r="C425" s="10">
        <v>0</v>
      </c>
      <c r="D425" s="34" t="s">
        <v>844</v>
      </c>
      <c r="E425" s="37" t="s">
        <v>845</v>
      </c>
      <c r="F425" s="4" t="s">
        <v>1419</v>
      </c>
    </row>
    <row r="426" spans="1:6">
      <c r="A426" s="7" t="s">
        <v>840</v>
      </c>
      <c r="B426" s="12" t="s">
        <v>846</v>
      </c>
      <c r="C426" s="13">
        <v>0</v>
      </c>
      <c r="D426" s="36"/>
      <c r="E426" s="39"/>
      <c r="F426" s="4" t="s">
        <v>1420</v>
      </c>
    </row>
    <row r="427" spans="1:6">
      <c r="A427" s="7" t="s">
        <v>840</v>
      </c>
      <c r="B427" s="7" t="s">
        <v>847</v>
      </c>
      <c r="C427" s="7">
        <v>0</v>
      </c>
      <c r="D427" s="3" t="s">
        <v>6</v>
      </c>
      <c r="E427" s="20" t="s">
        <v>848</v>
      </c>
      <c r="F427" s="4" t="s">
        <v>1354</v>
      </c>
    </row>
    <row r="428" spans="1:6">
      <c r="A428" s="7" t="s">
        <v>849</v>
      </c>
      <c r="B428" s="7" t="s">
        <v>850</v>
      </c>
      <c r="C428" s="7">
        <v>0</v>
      </c>
      <c r="D428" s="3" t="s">
        <v>6</v>
      </c>
      <c r="E428" s="20" t="s">
        <v>851</v>
      </c>
      <c r="F428" s="4" t="s">
        <v>1152</v>
      </c>
    </row>
    <row r="429" spans="1:6">
      <c r="A429" s="7" t="s">
        <v>849</v>
      </c>
      <c r="B429" s="7" t="s">
        <v>852</v>
      </c>
      <c r="C429" s="7">
        <v>0</v>
      </c>
      <c r="D429" s="3" t="s">
        <v>6</v>
      </c>
      <c r="E429" s="20" t="s">
        <v>853</v>
      </c>
      <c r="F429" s="4" t="s">
        <v>1442</v>
      </c>
    </row>
    <row r="430" spans="1:6">
      <c r="A430" s="7" t="s">
        <v>849</v>
      </c>
      <c r="B430" s="7" t="s">
        <v>854</v>
      </c>
      <c r="C430" s="7">
        <v>0</v>
      </c>
      <c r="D430" s="3" t="s">
        <v>6</v>
      </c>
      <c r="E430" s="20" t="s">
        <v>855</v>
      </c>
      <c r="F430" s="4" t="s">
        <v>1452</v>
      </c>
    </row>
    <row r="431" spans="1:6">
      <c r="A431" s="7" t="s">
        <v>856</v>
      </c>
      <c r="B431" s="7" t="s">
        <v>857</v>
      </c>
      <c r="C431" s="7">
        <v>0</v>
      </c>
      <c r="D431" s="3" t="s">
        <v>6</v>
      </c>
      <c r="E431" s="20" t="s">
        <v>858</v>
      </c>
      <c r="F431" s="4" t="s">
        <v>1366</v>
      </c>
    </row>
    <row r="432" spans="1:6">
      <c r="A432" s="7" t="s">
        <v>856</v>
      </c>
      <c r="B432" s="7" t="s">
        <v>859</v>
      </c>
      <c r="C432" s="7">
        <v>0</v>
      </c>
      <c r="D432" s="3" t="s">
        <v>6</v>
      </c>
      <c r="E432" s="20" t="s">
        <v>860</v>
      </c>
      <c r="F432" s="4" t="s">
        <v>1315</v>
      </c>
    </row>
    <row r="433" spans="1:6">
      <c r="A433" s="7" t="s">
        <v>861</v>
      </c>
      <c r="B433" s="7" t="s">
        <v>862</v>
      </c>
      <c r="C433" s="7">
        <v>0</v>
      </c>
      <c r="D433" s="21" t="s">
        <v>6</v>
      </c>
      <c r="E433" s="21" t="s">
        <v>863</v>
      </c>
      <c r="F433" s="4" t="s">
        <v>1471</v>
      </c>
    </row>
    <row r="434" spans="1:6">
      <c r="A434" s="7" t="s">
        <v>861</v>
      </c>
      <c r="B434" s="7" t="s">
        <v>864</v>
      </c>
      <c r="C434" s="7">
        <v>0</v>
      </c>
      <c r="D434" s="21" t="s">
        <v>6</v>
      </c>
      <c r="E434" s="21" t="s">
        <v>865</v>
      </c>
      <c r="F434" s="4" t="s">
        <v>1203</v>
      </c>
    </row>
    <row r="435" spans="1:6">
      <c r="A435" s="42" t="s">
        <v>985</v>
      </c>
      <c r="B435" s="42"/>
      <c r="C435" s="42"/>
      <c r="D435" s="42"/>
      <c r="E435" s="42"/>
      <c r="F435" s="47"/>
    </row>
    <row r="436" spans="1:6">
      <c r="A436" s="7" t="s">
        <v>990</v>
      </c>
      <c r="B436" s="27" t="s">
        <v>986</v>
      </c>
      <c r="C436" s="28" t="s">
        <v>5</v>
      </c>
      <c r="D436" s="40" t="s">
        <v>1071</v>
      </c>
      <c r="E436" s="44" t="s">
        <v>989</v>
      </c>
      <c r="F436" s="4" t="s">
        <v>1496</v>
      </c>
    </row>
    <row r="437" spans="1:6">
      <c r="A437" s="7" t="s">
        <v>990</v>
      </c>
      <c r="B437" s="29" t="s">
        <v>987</v>
      </c>
      <c r="C437" s="26" t="s">
        <v>5</v>
      </c>
      <c r="D437" s="43"/>
      <c r="E437" s="45"/>
      <c r="F437" s="4" t="s">
        <v>1497</v>
      </c>
    </row>
    <row r="438" spans="1:6">
      <c r="A438" s="7" t="s">
        <v>990</v>
      </c>
      <c r="B438" s="30" t="s">
        <v>988</v>
      </c>
      <c r="C438" s="31" t="s">
        <v>5</v>
      </c>
      <c r="D438" s="41"/>
      <c r="E438" s="46"/>
      <c r="F438" s="4" t="s">
        <v>1329</v>
      </c>
    </row>
    <row r="439" spans="1:6">
      <c r="A439" s="7" t="s">
        <v>990</v>
      </c>
      <c r="B439" s="27" t="s">
        <v>994</v>
      </c>
      <c r="C439" s="28" t="s">
        <v>5</v>
      </c>
      <c r="D439" s="40" t="s">
        <v>1072</v>
      </c>
      <c r="E439" s="44" t="s">
        <v>995</v>
      </c>
      <c r="F439" s="4" t="s">
        <v>1191</v>
      </c>
    </row>
    <row r="440" spans="1:6">
      <c r="A440" s="7" t="s">
        <v>990</v>
      </c>
      <c r="B440" s="30" t="s">
        <v>996</v>
      </c>
      <c r="C440" s="31" t="s">
        <v>5</v>
      </c>
      <c r="D440" s="41"/>
      <c r="E440" s="46"/>
      <c r="F440" s="4" t="s">
        <v>1272</v>
      </c>
    </row>
    <row r="441" spans="1:6">
      <c r="A441" s="7" t="s">
        <v>990</v>
      </c>
      <c r="B441" s="27" t="s">
        <v>997</v>
      </c>
      <c r="C441" s="28" t="s">
        <v>5</v>
      </c>
      <c r="D441" s="40" t="s">
        <v>1073</v>
      </c>
      <c r="E441" s="44" t="s">
        <v>998</v>
      </c>
      <c r="F441" s="4" t="s">
        <v>1153</v>
      </c>
    </row>
    <row r="442" spans="1:6">
      <c r="A442" s="7" t="s">
        <v>990</v>
      </c>
      <c r="B442" s="30" t="s">
        <v>999</v>
      </c>
      <c r="C442" s="31" t="s">
        <v>5</v>
      </c>
      <c r="D442" s="41"/>
      <c r="E442" s="46"/>
      <c r="F442" s="4" t="s">
        <v>1539</v>
      </c>
    </row>
    <row r="443" spans="1:6">
      <c r="A443" s="7" t="s">
        <v>990</v>
      </c>
      <c r="B443" s="25" t="s">
        <v>991</v>
      </c>
      <c r="C443" s="26" t="s">
        <v>5</v>
      </c>
      <c r="D443" s="24" t="s">
        <v>466</v>
      </c>
      <c r="E443" s="23" t="s">
        <v>791</v>
      </c>
      <c r="F443" s="4" t="s">
        <v>1479</v>
      </c>
    </row>
    <row r="444" spans="1:6">
      <c r="A444" s="7" t="s">
        <v>990</v>
      </c>
      <c r="B444" s="25" t="s">
        <v>992</v>
      </c>
      <c r="C444" s="26" t="s">
        <v>5</v>
      </c>
      <c r="D444" s="24" t="s">
        <v>466</v>
      </c>
      <c r="E444" s="23" t="s">
        <v>791</v>
      </c>
      <c r="F444" s="4" t="s">
        <v>1480</v>
      </c>
    </row>
    <row r="445" spans="1:6">
      <c r="A445" s="7" t="s">
        <v>990</v>
      </c>
      <c r="B445" s="25" t="s">
        <v>993</v>
      </c>
      <c r="C445" s="26" t="s">
        <v>5</v>
      </c>
      <c r="D445" s="24" t="s">
        <v>466</v>
      </c>
      <c r="E445" s="23" t="s">
        <v>791</v>
      </c>
      <c r="F445" s="4" t="s">
        <v>1307</v>
      </c>
    </row>
    <row r="446" spans="1:6">
      <c r="A446" s="7" t="s">
        <v>990</v>
      </c>
      <c r="B446" s="15" t="s">
        <v>1010</v>
      </c>
      <c r="C446" s="26" t="s">
        <v>5</v>
      </c>
      <c r="D446" s="15" t="s">
        <v>466</v>
      </c>
      <c r="E446" s="15" t="s">
        <v>1074</v>
      </c>
      <c r="F446" s="4" t="s">
        <v>1546</v>
      </c>
    </row>
    <row r="447" spans="1:6">
      <c r="A447" s="7" t="s">
        <v>990</v>
      </c>
      <c r="B447" s="15" t="s">
        <v>1000</v>
      </c>
      <c r="C447" s="26" t="s">
        <v>5</v>
      </c>
      <c r="D447" s="15" t="s">
        <v>6</v>
      </c>
      <c r="E447" s="15" t="s">
        <v>1001</v>
      </c>
      <c r="F447" s="4" t="s">
        <v>1403</v>
      </c>
    </row>
    <row r="448" spans="1:6">
      <c r="A448" s="7" t="s">
        <v>990</v>
      </c>
      <c r="B448" s="15" t="s">
        <v>1002</v>
      </c>
      <c r="C448" s="26" t="s">
        <v>5</v>
      </c>
      <c r="D448" s="15" t="s">
        <v>6</v>
      </c>
      <c r="E448" s="15" t="s">
        <v>1003</v>
      </c>
      <c r="F448" s="4" t="s">
        <v>1417</v>
      </c>
    </row>
    <row r="449" spans="1:6">
      <c r="A449" s="7" t="s">
        <v>990</v>
      </c>
      <c r="B449" s="15" t="s">
        <v>1004</v>
      </c>
      <c r="C449" s="26" t="s">
        <v>5</v>
      </c>
      <c r="D449" s="15" t="s">
        <v>6</v>
      </c>
      <c r="E449" s="15" t="s">
        <v>1005</v>
      </c>
      <c r="F449" s="4" t="s">
        <v>1429</v>
      </c>
    </row>
    <row r="450" spans="1:6">
      <c r="A450" s="7" t="s">
        <v>990</v>
      </c>
      <c r="B450" s="15" t="s">
        <v>1006</v>
      </c>
      <c r="C450" s="26" t="s">
        <v>5</v>
      </c>
      <c r="D450" s="15" t="s">
        <v>6</v>
      </c>
      <c r="E450" s="15" t="s">
        <v>1007</v>
      </c>
      <c r="F450" s="4" t="s">
        <v>1432</v>
      </c>
    </row>
    <row r="451" spans="1:6">
      <c r="A451" s="7" t="s">
        <v>990</v>
      </c>
      <c r="B451" s="15" t="s">
        <v>1008</v>
      </c>
      <c r="C451" s="26" t="s">
        <v>5</v>
      </c>
      <c r="D451" s="15" t="s">
        <v>6</v>
      </c>
      <c r="E451" s="15" t="s">
        <v>1009</v>
      </c>
      <c r="F451" s="4" t="s">
        <v>1435</v>
      </c>
    </row>
    <row r="452" spans="1:6">
      <c r="A452" s="7" t="s">
        <v>990</v>
      </c>
      <c r="B452" s="15" t="s">
        <v>1011</v>
      </c>
      <c r="C452" s="26" t="s">
        <v>5</v>
      </c>
      <c r="D452" s="15" t="s">
        <v>6</v>
      </c>
      <c r="E452" s="15" t="s">
        <v>1012</v>
      </c>
      <c r="F452" s="4" t="s">
        <v>1222</v>
      </c>
    </row>
    <row r="453" spans="1:6">
      <c r="A453" s="7" t="s">
        <v>990</v>
      </c>
      <c r="B453" s="15" t="s">
        <v>1013</v>
      </c>
      <c r="C453" s="26" t="s">
        <v>5</v>
      </c>
      <c r="D453" s="15" t="s">
        <v>6</v>
      </c>
      <c r="E453" s="15" t="s">
        <v>1014</v>
      </c>
      <c r="F453" s="4" t="s">
        <v>1156</v>
      </c>
    </row>
    <row r="454" spans="1:6">
      <c r="A454" s="7" t="s">
        <v>990</v>
      </c>
      <c r="B454" s="15" t="s">
        <v>1015</v>
      </c>
      <c r="C454" s="26" t="s">
        <v>5</v>
      </c>
      <c r="D454" s="15" t="s">
        <v>6</v>
      </c>
      <c r="E454" s="15" t="s">
        <v>1016</v>
      </c>
      <c r="F454" s="4" t="s">
        <v>1161</v>
      </c>
    </row>
    <row r="455" spans="1:6">
      <c r="A455" s="7" t="s">
        <v>990</v>
      </c>
      <c r="B455" s="15" t="s">
        <v>1017</v>
      </c>
      <c r="C455" s="26" t="s">
        <v>5</v>
      </c>
      <c r="D455" s="15" t="s">
        <v>6</v>
      </c>
      <c r="E455" s="15" t="s">
        <v>1018</v>
      </c>
      <c r="F455" s="4" t="s">
        <v>1085</v>
      </c>
    </row>
    <row r="456" spans="1:6">
      <c r="A456" s="7" t="s">
        <v>990</v>
      </c>
      <c r="B456" s="15" t="s">
        <v>1019</v>
      </c>
      <c r="C456" s="26" t="s">
        <v>5</v>
      </c>
      <c r="D456" s="15" t="s">
        <v>6</v>
      </c>
      <c r="E456" s="15" t="s">
        <v>1020</v>
      </c>
      <c r="F456" s="4" t="s">
        <v>1173</v>
      </c>
    </row>
    <row r="457" spans="1:6">
      <c r="A457" s="7" t="s">
        <v>990</v>
      </c>
      <c r="B457" s="15" t="s">
        <v>1021</v>
      </c>
      <c r="C457" s="26" t="s">
        <v>5</v>
      </c>
      <c r="D457" s="15" t="s">
        <v>6</v>
      </c>
      <c r="E457" s="15" t="s">
        <v>1022</v>
      </c>
      <c r="F457" s="4" t="s">
        <v>1165</v>
      </c>
    </row>
    <row r="458" spans="1:6">
      <c r="A458" s="7" t="s">
        <v>990</v>
      </c>
      <c r="B458" s="15" t="s">
        <v>1023</v>
      </c>
      <c r="C458" s="26" t="s">
        <v>5</v>
      </c>
      <c r="D458" s="15" t="s">
        <v>6</v>
      </c>
      <c r="E458" s="15" t="s">
        <v>1024</v>
      </c>
      <c r="F458" s="4" t="s">
        <v>1177</v>
      </c>
    </row>
    <row r="459" spans="1:6">
      <c r="A459" s="7" t="s">
        <v>990</v>
      </c>
      <c r="B459" s="15" t="s">
        <v>1025</v>
      </c>
      <c r="C459" s="26" t="s">
        <v>5</v>
      </c>
      <c r="D459" s="15" t="s">
        <v>6</v>
      </c>
      <c r="E459" s="15" t="s">
        <v>1026</v>
      </c>
      <c r="F459" s="4" t="s">
        <v>1189</v>
      </c>
    </row>
    <row r="460" spans="1:6">
      <c r="A460" s="7" t="s">
        <v>990</v>
      </c>
      <c r="B460" s="15" t="s">
        <v>1027</v>
      </c>
      <c r="C460" s="26" t="s">
        <v>5</v>
      </c>
      <c r="D460" s="15" t="s">
        <v>6</v>
      </c>
      <c r="E460" s="15" t="s">
        <v>1028</v>
      </c>
      <c r="F460" s="4" t="s">
        <v>1277</v>
      </c>
    </row>
    <row r="461" spans="1:6">
      <c r="A461" s="7" t="s">
        <v>990</v>
      </c>
      <c r="B461" s="15" t="s">
        <v>1029</v>
      </c>
      <c r="C461" s="26" t="s">
        <v>5</v>
      </c>
      <c r="D461" s="15" t="s">
        <v>6</v>
      </c>
      <c r="E461" s="15" t="s">
        <v>1030</v>
      </c>
      <c r="F461" s="4" t="s">
        <v>1278</v>
      </c>
    </row>
    <row r="462" spans="1:6">
      <c r="A462" s="7" t="s">
        <v>990</v>
      </c>
      <c r="B462" s="15" t="s">
        <v>1031</v>
      </c>
      <c r="C462" s="26" t="s">
        <v>5</v>
      </c>
      <c r="D462" s="15" t="s">
        <v>6</v>
      </c>
      <c r="E462" s="15" t="s">
        <v>1032</v>
      </c>
      <c r="F462" s="4" t="s">
        <v>1193</v>
      </c>
    </row>
    <row r="463" spans="1:6">
      <c r="A463" s="7" t="s">
        <v>990</v>
      </c>
      <c r="B463" s="15" t="s">
        <v>1033</v>
      </c>
      <c r="C463" s="26" t="s">
        <v>5</v>
      </c>
      <c r="D463" s="15" t="s">
        <v>6</v>
      </c>
      <c r="E463" s="15" t="s">
        <v>1034</v>
      </c>
      <c r="F463" s="4" t="s">
        <v>1279</v>
      </c>
    </row>
    <row r="464" spans="1:6">
      <c r="A464" s="7" t="s">
        <v>990</v>
      </c>
      <c r="B464" s="15" t="s">
        <v>1035</v>
      </c>
      <c r="C464" s="26" t="s">
        <v>5</v>
      </c>
      <c r="D464" s="15" t="s">
        <v>6</v>
      </c>
      <c r="E464" s="15" t="s">
        <v>1036</v>
      </c>
      <c r="F464" s="4" t="s">
        <v>1470</v>
      </c>
    </row>
    <row r="465" spans="1:6">
      <c r="A465" s="7" t="s">
        <v>990</v>
      </c>
      <c r="B465" s="15" t="s">
        <v>1037</v>
      </c>
      <c r="C465" s="26" t="s">
        <v>5</v>
      </c>
      <c r="D465" s="15" t="s">
        <v>6</v>
      </c>
      <c r="E465" s="15" t="s">
        <v>1038</v>
      </c>
      <c r="F465" s="4" t="s">
        <v>1164</v>
      </c>
    </row>
    <row r="466" spans="1:6">
      <c r="A466" s="7" t="s">
        <v>990</v>
      </c>
      <c r="B466" s="15" t="s">
        <v>1039</v>
      </c>
      <c r="C466" s="26" t="s">
        <v>5</v>
      </c>
      <c r="D466" s="15" t="s">
        <v>6</v>
      </c>
      <c r="E466" s="15" t="s">
        <v>1040</v>
      </c>
      <c r="F466" s="4" t="s">
        <v>1179</v>
      </c>
    </row>
    <row r="467" spans="1:6">
      <c r="A467" s="7" t="s">
        <v>990</v>
      </c>
      <c r="B467" s="15" t="s">
        <v>1041</v>
      </c>
      <c r="C467" s="26" t="s">
        <v>5</v>
      </c>
      <c r="D467" s="15" t="s">
        <v>6</v>
      </c>
      <c r="E467" s="15" t="s">
        <v>1042</v>
      </c>
      <c r="F467" s="4" t="s">
        <v>1295</v>
      </c>
    </row>
    <row r="468" spans="1:6">
      <c r="A468" s="7" t="s">
        <v>990</v>
      </c>
      <c r="B468" s="15" t="s">
        <v>1043</v>
      </c>
      <c r="C468" s="26" t="s">
        <v>5</v>
      </c>
      <c r="D468" s="15" t="s">
        <v>6</v>
      </c>
      <c r="E468" s="15" t="s">
        <v>1044</v>
      </c>
      <c r="F468" s="4" t="s">
        <v>1481</v>
      </c>
    </row>
    <row r="469" spans="1:6">
      <c r="A469" s="7" t="s">
        <v>990</v>
      </c>
      <c r="B469" s="15" t="s">
        <v>1045</v>
      </c>
      <c r="C469" s="26" t="s">
        <v>5</v>
      </c>
      <c r="D469" s="15" t="s">
        <v>6</v>
      </c>
      <c r="E469" s="15" t="s">
        <v>1046</v>
      </c>
      <c r="F469" s="4" t="s">
        <v>1311</v>
      </c>
    </row>
    <row r="470" spans="1:6">
      <c r="A470" s="7" t="s">
        <v>990</v>
      </c>
      <c r="B470" s="15" t="s">
        <v>1047</v>
      </c>
      <c r="C470" s="26" t="s">
        <v>5</v>
      </c>
      <c r="D470" s="15" t="s">
        <v>6</v>
      </c>
      <c r="E470" s="15" t="s">
        <v>1048</v>
      </c>
      <c r="F470" s="4" t="s">
        <v>1212</v>
      </c>
    </row>
    <row r="471" spans="1:6">
      <c r="A471" s="7" t="s">
        <v>990</v>
      </c>
      <c r="B471" s="15" t="s">
        <v>1049</v>
      </c>
      <c r="C471" s="26" t="s">
        <v>5</v>
      </c>
      <c r="D471" s="15" t="s">
        <v>6</v>
      </c>
      <c r="E471" s="15" t="s">
        <v>1050</v>
      </c>
      <c r="F471" s="4" t="s">
        <v>1487</v>
      </c>
    </row>
    <row r="472" spans="1:6">
      <c r="A472" s="7" t="s">
        <v>990</v>
      </c>
      <c r="B472" s="15" t="s">
        <v>1051</v>
      </c>
      <c r="C472" s="26" t="s">
        <v>5</v>
      </c>
      <c r="D472" s="15" t="s">
        <v>6</v>
      </c>
      <c r="E472" s="15" t="s">
        <v>1052</v>
      </c>
      <c r="F472" s="4" t="s">
        <v>1491</v>
      </c>
    </row>
    <row r="473" spans="1:6">
      <c r="A473" s="7" t="s">
        <v>990</v>
      </c>
      <c r="B473" s="15" t="s">
        <v>1053</v>
      </c>
      <c r="C473" s="26" t="s">
        <v>5</v>
      </c>
      <c r="D473" s="15" t="s">
        <v>6</v>
      </c>
      <c r="E473" s="15" t="s">
        <v>1054</v>
      </c>
      <c r="F473" s="4" t="s">
        <v>1336</v>
      </c>
    </row>
    <row r="474" spans="1:6">
      <c r="A474" s="7" t="s">
        <v>990</v>
      </c>
      <c r="B474" s="15" t="s">
        <v>1055</v>
      </c>
      <c r="C474" s="26" t="s">
        <v>5</v>
      </c>
      <c r="D474" s="15" t="s">
        <v>6</v>
      </c>
      <c r="E474" s="15" t="s">
        <v>1056</v>
      </c>
      <c r="F474" s="4" t="s">
        <v>1502</v>
      </c>
    </row>
    <row r="475" spans="1:6">
      <c r="A475" s="7" t="s">
        <v>990</v>
      </c>
      <c r="B475" s="15" t="s">
        <v>1057</v>
      </c>
      <c r="C475" s="26" t="s">
        <v>5</v>
      </c>
      <c r="D475" s="15" t="s">
        <v>6</v>
      </c>
      <c r="E475" s="15" t="s">
        <v>1058</v>
      </c>
      <c r="F475" s="4" t="s">
        <v>1352</v>
      </c>
    </row>
    <row r="476" spans="1:6">
      <c r="A476" s="7" t="s">
        <v>990</v>
      </c>
      <c r="B476" s="15" t="s">
        <v>1059</v>
      </c>
      <c r="C476" s="26" t="s">
        <v>5</v>
      </c>
      <c r="D476" s="15" t="s">
        <v>6</v>
      </c>
      <c r="E476" s="15" t="s">
        <v>1060</v>
      </c>
      <c r="F476" s="4" t="s">
        <v>1517</v>
      </c>
    </row>
    <row r="477" spans="1:6">
      <c r="A477" s="7" t="s">
        <v>990</v>
      </c>
      <c r="B477" s="15" t="s">
        <v>1061</v>
      </c>
      <c r="C477" s="26" t="s">
        <v>5</v>
      </c>
      <c r="D477" s="15" t="s">
        <v>6</v>
      </c>
      <c r="E477" s="15" t="s">
        <v>1062</v>
      </c>
      <c r="F477" s="4" t="s">
        <v>1365</v>
      </c>
    </row>
    <row r="478" spans="1:6">
      <c r="A478" s="7" t="s">
        <v>990</v>
      </c>
      <c r="B478" s="15" t="s">
        <v>1063</v>
      </c>
      <c r="C478" s="26" t="s">
        <v>5</v>
      </c>
      <c r="D478" s="15" t="s">
        <v>6</v>
      </c>
      <c r="E478" s="15" t="s">
        <v>1064</v>
      </c>
      <c r="F478" s="4" t="s">
        <v>1370</v>
      </c>
    </row>
    <row r="479" spans="1:6">
      <c r="A479" s="7" t="s">
        <v>990</v>
      </c>
      <c r="B479" s="15" t="s">
        <v>1065</v>
      </c>
      <c r="C479" s="26" t="s">
        <v>5</v>
      </c>
      <c r="D479" s="15" t="s">
        <v>6</v>
      </c>
      <c r="E479" s="15" t="s">
        <v>1066</v>
      </c>
      <c r="F479" s="4" t="s">
        <v>1121</v>
      </c>
    </row>
    <row r="480" spans="1:6">
      <c r="A480" s="7" t="s">
        <v>990</v>
      </c>
      <c r="B480" s="15" t="s">
        <v>1067</v>
      </c>
      <c r="C480" s="26" t="s">
        <v>5</v>
      </c>
      <c r="D480" s="15" t="s">
        <v>6</v>
      </c>
      <c r="E480" s="15" t="s">
        <v>1068</v>
      </c>
      <c r="F480" s="4" t="s">
        <v>1386</v>
      </c>
    </row>
    <row r="481" spans="1:6">
      <c r="A481" s="7" t="s">
        <v>990</v>
      </c>
      <c r="B481" s="25" t="s">
        <v>1069</v>
      </c>
      <c r="C481" s="26" t="s">
        <v>5</v>
      </c>
      <c r="D481" s="25" t="s">
        <v>6</v>
      </c>
      <c r="E481" s="25" t="s">
        <v>1070</v>
      </c>
      <c r="F481" s="4" t="s">
        <v>1390</v>
      </c>
    </row>
    <row r="482" spans="1:6">
      <c r="A482" s="7" t="s">
        <v>990</v>
      </c>
      <c r="B482" s="7" t="s">
        <v>1075</v>
      </c>
      <c r="C482" s="26" t="s">
        <v>5</v>
      </c>
      <c r="D482" s="25" t="s">
        <v>6</v>
      </c>
      <c r="E482" s="26" t="s">
        <v>5</v>
      </c>
      <c r="F482" s="4" t="s">
        <v>1552</v>
      </c>
    </row>
    <row r="483" spans="1:6">
      <c r="A483" s="13" t="s">
        <v>990</v>
      </c>
      <c r="B483" s="13" t="s">
        <v>1076</v>
      </c>
      <c r="C483" s="31" t="s">
        <v>5</v>
      </c>
      <c r="D483" s="22" t="s">
        <v>6</v>
      </c>
      <c r="E483" s="31" t="s">
        <v>5</v>
      </c>
      <c r="F483" s="33" t="s">
        <v>1555</v>
      </c>
    </row>
    <row r="485" spans="1:6">
      <c r="A485" s="1" t="s">
        <v>983</v>
      </c>
    </row>
    <row r="486" spans="1:6">
      <c r="A486" s="1" t="s">
        <v>982</v>
      </c>
    </row>
    <row r="487" spans="1:6">
      <c r="A487" s="1" t="s">
        <v>984</v>
      </c>
    </row>
  </sheetData>
  <mergeCells count="139">
    <mergeCell ref="A435:E435"/>
    <mergeCell ref="D436:D438"/>
    <mergeCell ref="E436:E438"/>
    <mergeCell ref="D439:D440"/>
    <mergeCell ref="E439:E440"/>
    <mergeCell ref="D441:D442"/>
    <mergeCell ref="E441:E442"/>
    <mergeCell ref="D403:D405"/>
    <mergeCell ref="E403:E405"/>
    <mergeCell ref="D417:D418"/>
    <mergeCell ref="E417:E418"/>
    <mergeCell ref="D425:D426"/>
    <mergeCell ref="E425:E426"/>
    <mergeCell ref="D391:D392"/>
    <mergeCell ref="E391:E392"/>
    <mergeCell ref="D396:D397"/>
    <mergeCell ref="E396:E397"/>
    <mergeCell ref="D399:D400"/>
    <mergeCell ref="E399:E400"/>
    <mergeCell ref="D364:D365"/>
    <mergeCell ref="E364:E365"/>
    <mergeCell ref="D372:D373"/>
    <mergeCell ref="E372:E373"/>
    <mergeCell ref="D383:D384"/>
    <mergeCell ref="E383:E384"/>
    <mergeCell ref="D343:D344"/>
    <mergeCell ref="E343:E344"/>
    <mergeCell ref="D346:D347"/>
    <mergeCell ref="E346:E347"/>
    <mergeCell ref="D351:D355"/>
    <mergeCell ref="E351:E355"/>
    <mergeCell ref="D326:D327"/>
    <mergeCell ref="E326:E327"/>
    <mergeCell ref="D330:D332"/>
    <mergeCell ref="E330:E332"/>
    <mergeCell ref="D337:D340"/>
    <mergeCell ref="E337:E340"/>
    <mergeCell ref="D313:D315"/>
    <mergeCell ref="E313:E315"/>
    <mergeCell ref="D317:D318"/>
    <mergeCell ref="E317:E318"/>
    <mergeCell ref="D324:D325"/>
    <mergeCell ref="E324:E325"/>
    <mergeCell ref="D299:D300"/>
    <mergeCell ref="E299:E300"/>
    <mergeCell ref="D303:D304"/>
    <mergeCell ref="E303:E304"/>
    <mergeCell ref="D309:D310"/>
    <mergeCell ref="E309:E310"/>
    <mergeCell ref="D264:D267"/>
    <mergeCell ref="E264:E267"/>
    <mergeCell ref="D289:D291"/>
    <mergeCell ref="E289:E291"/>
    <mergeCell ref="D293:D294"/>
    <mergeCell ref="E293:E294"/>
    <mergeCell ref="D252:D254"/>
    <mergeCell ref="E252:E254"/>
    <mergeCell ref="D256:D257"/>
    <mergeCell ref="E256:E257"/>
    <mergeCell ref="D261:D262"/>
    <mergeCell ref="E261:E262"/>
    <mergeCell ref="D217:D218"/>
    <mergeCell ref="E217:E218"/>
    <mergeCell ref="D222:D223"/>
    <mergeCell ref="E222:E223"/>
    <mergeCell ref="D239:D240"/>
    <mergeCell ref="E239:E240"/>
    <mergeCell ref="D205:D207"/>
    <mergeCell ref="E205:E207"/>
    <mergeCell ref="D208:D210"/>
    <mergeCell ref="E208:E210"/>
    <mergeCell ref="D215:D216"/>
    <mergeCell ref="E215:E216"/>
    <mergeCell ref="D188:D189"/>
    <mergeCell ref="E188:E189"/>
    <mergeCell ref="D194:D195"/>
    <mergeCell ref="E194:E195"/>
    <mergeCell ref="D200:D201"/>
    <mergeCell ref="E200:E201"/>
    <mergeCell ref="D169:D170"/>
    <mergeCell ref="E169:E170"/>
    <mergeCell ref="D172:D173"/>
    <mergeCell ref="E172:E173"/>
    <mergeCell ref="D175:D176"/>
    <mergeCell ref="E175:E176"/>
    <mergeCell ref="D138:D139"/>
    <mergeCell ref="E138:E139"/>
    <mergeCell ref="D145:D146"/>
    <mergeCell ref="E145:E146"/>
    <mergeCell ref="D166:D167"/>
    <mergeCell ref="E166:E167"/>
    <mergeCell ref="D127:D128"/>
    <mergeCell ref="E127:E128"/>
    <mergeCell ref="D129:D130"/>
    <mergeCell ref="E129:E130"/>
    <mergeCell ref="D134:D135"/>
    <mergeCell ref="E134:E135"/>
    <mergeCell ref="D114:D115"/>
    <mergeCell ref="E114:E115"/>
    <mergeCell ref="D121:D123"/>
    <mergeCell ref="E121:E123"/>
    <mergeCell ref="D124:D125"/>
    <mergeCell ref="E124:E125"/>
    <mergeCell ref="D104:D105"/>
    <mergeCell ref="E104:E105"/>
    <mergeCell ref="D106:D108"/>
    <mergeCell ref="E106:E108"/>
    <mergeCell ref="D109:D112"/>
    <mergeCell ref="E109:E112"/>
    <mergeCell ref="D94:D95"/>
    <mergeCell ref="E94:E95"/>
    <mergeCell ref="D97:D100"/>
    <mergeCell ref="E97:E100"/>
    <mergeCell ref="D75:D76"/>
    <mergeCell ref="E75:E76"/>
    <mergeCell ref="D79:D80"/>
    <mergeCell ref="E79:E80"/>
    <mergeCell ref="D85:D87"/>
    <mergeCell ref="E85:E87"/>
    <mergeCell ref="D62:D63"/>
    <mergeCell ref="E62:E63"/>
    <mergeCell ref="D23:D24"/>
    <mergeCell ref="E23:E24"/>
    <mergeCell ref="D25:D26"/>
    <mergeCell ref="E25:E26"/>
    <mergeCell ref="D27:D29"/>
    <mergeCell ref="E27:E29"/>
    <mergeCell ref="D91:D93"/>
    <mergeCell ref="E91:E93"/>
    <mergeCell ref="D12:D14"/>
    <mergeCell ref="E12:E14"/>
    <mergeCell ref="D15:D16"/>
    <mergeCell ref="E15:E16"/>
    <mergeCell ref="D18:D19"/>
    <mergeCell ref="E18:E19"/>
    <mergeCell ref="D45:D46"/>
    <mergeCell ref="E45:E46"/>
    <mergeCell ref="D55:D56"/>
    <mergeCell ref="E55:E56"/>
  </mergeCells>
  <conditionalFormatting sqref="B436:C446 D441:D446 D439 A1:A435 B1:D434 D436 B446:D1048576 A484:A1048576 E482:E483">
    <cfRule type="cellIs" dxfId="47" priority="169" operator="equal">
      <formula>"chrUn"</formula>
    </cfRule>
    <cfRule type="cellIs" dxfId="46" priority="170" operator="equal">
      <formula>"chrXXI"</formula>
    </cfRule>
    <cfRule type="cellIs" dxfId="45" priority="171" operator="equal">
      <formula>"chrXX"</formula>
    </cfRule>
    <cfRule type="cellIs" dxfId="44" priority="172" operator="equal">
      <formula>"chrXIX"</formula>
    </cfRule>
    <cfRule type="cellIs" dxfId="43" priority="173" operator="equal">
      <formula>"chrXVIII"</formula>
    </cfRule>
    <cfRule type="cellIs" dxfId="42" priority="174" operator="equal">
      <formula>"chrXVII"</formula>
    </cfRule>
    <cfRule type="cellIs" dxfId="41" priority="175" operator="equal">
      <formula>"chrXVI"</formula>
    </cfRule>
    <cfRule type="cellIs" dxfId="40" priority="176" operator="equal">
      <formula>"chrXV"</formula>
    </cfRule>
    <cfRule type="cellIs" dxfId="39" priority="177" operator="equal">
      <formula>"chrXIV"</formula>
    </cfRule>
    <cfRule type="cellIs" dxfId="38" priority="178" operator="equal">
      <formula>"chrXIII"</formula>
    </cfRule>
    <cfRule type="cellIs" dxfId="37" priority="179" operator="equal">
      <formula>"chrXII"</formula>
    </cfRule>
    <cfRule type="cellIs" dxfId="36" priority="180" operator="equal">
      <formula>"chrXI"</formula>
    </cfRule>
    <cfRule type="cellIs" dxfId="35" priority="181" operator="equal">
      <formula>"chrX"</formula>
    </cfRule>
    <cfRule type="cellIs" dxfId="34" priority="182" operator="equal">
      <formula>"chrIX"</formula>
    </cfRule>
    <cfRule type="cellIs" dxfId="33" priority="183" operator="equal">
      <formula>"chrVIII"</formula>
    </cfRule>
    <cfRule type="cellIs" dxfId="32" priority="184" operator="equal">
      <formula>"chrVII"</formula>
    </cfRule>
    <cfRule type="cellIs" dxfId="31" priority="185" operator="equal">
      <formula>"chrVI"</formula>
    </cfRule>
    <cfRule type="cellIs" dxfId="30" priority="186" operator="equal">
      <formula>"chrV"</formula>
    </cfRule>
    <cfRule type="cellIs" dxfId="29" priority="187" operator="equal">
      <formula>"chrIV"</formula>
    </cfRule>
    <cfRule type="cellIs" dxfId="28" priority="188" operator="equal">
      <formula>"chrII"</formula>
    </cfRule>
    <cfRule type="cellIs" dxfId="27" priority="189" operator="equal">
      <formula>"chrI"</formula>
    </cfRule>
    <cfRule type="cellIs" dxfId="26" priority="190" operator="equal">
      <formula>"chrIII"</formula>
    </cfRule>
  </conditionalFormatting>
  <conditionalFormatting sqref="B436:C446 D441:D446 D439 A1:A435 B1:D434 D436 B446:D1048576 A484:A1048576 E482:E483">
    <cfRule type="cellIs" dxfId="25" priority="144" operator="equal">
      <formula>"chr24"</formula>
    </cfRule>
    <cfRule type="cellIs" dxfId="24" priority="145" operator="equal">
      <formula>"chr23"</formula>
    </cfRule>
    <cfRule type="cellIs" dxfId="23" priority="146" operator="equal">
      <formula>"chr22"</formula>
    </cfRule>
    <cfRule type="cellIs" dxfId="22" priority="147" operator="equal">
      <formula>"chrUn"</formula>
    </cfRule>
    <cfRule type="cellIs" dxfId="21" priority="148" operator="equal">
      <formula>"chr21"</formula>
    </cfRule>
    <cfRule type="cellIs" dxfId="20" priority="149" operator="equal">
      <formula>"chr20"</formula>
    </cfRule>
    <cfRule type="cellIs" dxfId="19" priority="150" operator="equal">
      <formula>"chr19"</formula>
    </cfRule>
    <cfRule type="cellIs" dxfId="18" priority="151" operator="equal">
      <formula>"chr18"</formula>
    </cfRule>
    <cfRule type="cellIs" dxfId="17" priority="152" operator="equal">
      <formula>"chr17"</formula>
    </cfRule>
    <cfRule type="cellIs" dxfId="16" priority="153" operator="equal">
      <formula>"chr16"</formula>
    </cfRule>
    <cfRule type="cellIs" dxfId="15" priority="154" operator="equal">
      <formula>"chr15"</formula>
    </cfRule>
    <cfRule type="cellIs" dxfId="14" priority="155" operator="equal">
      <formula>"chr14"</formula>
    </cfRule>
    <cfRule type="cellIs" dxfId="13" priority="156" operator="equal">
      <formula>"chr13"</formula>
    </cfRule>
    <cfRule type="cellIs" dxfId="12" priority="157" operator="equal">
      <formula>"chr12"</formula>
    </cfRule>
    <cfRule type="cellIs" dxfId="11" priority="158" operator="equal">
      <formula>"chr11"</formula>
    </cfRule>
    <cfRule type="cellIs" dxfId="10" priority="159" operator="equal">
      <formula>"chr10"</formula>
    </cfRule>
    <cfRule type="cellIs" dxfId="9" priority="160" operator="equal">
      <formula>"chr9"</formula>
    </cfRule>
    <cfRule type="cellIs" dxfId="8" priority="161" operator="equal">
      <formula>"chr8"</formula>
    </cfRule>
    <cfRule type="cellIs" dxfId="7" priority="162" operator="equal">
      <formula>"chr7"</formula>
    </cfRule>
    <cfRule type="cellIs" dxfId="6" priority="163" operator="equal">
      <formula>"chr6"</formula>
    </cfRule>
    <cfRule type="cellIs" dxfId="5" priority="164" operator="equal">
      <formula>"chr5"</formula>
    </cfRule>
    <cfRule type="cellIs" dxfId="4" priority="165" operator="equal">
      <formula>"chr4"</formula>
    </cfRule>
    <cfRule type="cellIs" dxfId="3" priority="166" operator="equal">
      <formula>"chr2"</formula>
    </cfRule>
    <cfRule type="cellIs" dxfId="2" priority="167" operator="equal">
      <formula>"chr1"</formula>
    </cfRule>
    <cfRule type="cellIs" dxfId="1" priority="168" operator="equal">
      <formula>"chr3"</formula>
    </cfRule>
  </conditionalFormatting>
  <conditionalFormatting sqref="G4:G483">
    <cfRule type="cellIs" dxfId="0" priority="1" operator="equal">
      <formula>"HWE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GMarkercMContig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Eveline</cp:lastModifiedBy>
  <dcterms:created xsi:type="dcterms:W3CDTF">2012-09-20T13:45:19Z</dcterms:created>
  <dcterms:modified xsi:type="dcterms:W3CDTF">2014-06-07T08:16:40Z</dcterms:modified>
</cp:coreProperties>
</file>